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gisch\Downloads\test\Sheets\"/>
    </mc:Choice>
  </mc:AlternateContent>
  <xr:revisionPtr revIDLastSave="0" documentId="8_{0E620A03-CC6C-4E3B-839E-4A25DD2F7E87}" xr6:coauthVersionLast="47" xr6:coauthVersionMax="47" xr10:uidLastSave="{00000000-0000-0000-0000-000000000000}"/>
  <bookViews>
    <workbookView xWindow="11100" yWindow="690" windowWidth="21600" windowHeight="11295" xr2:uid="{D987387B-59D9-4D61-8450-D9ED2AD90834}"/>
  </bookViews>
  <sheets>
    <sheet name="SuppTable8" sheetId="2" r:id="rId1"/>
  </sheets>
  <definedNames>
    <definedName name="_xlnm._FilterDatabase" localSheetId="0" hidden="1">SuppTable8!$A$2:$Q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4" i="2" l="1"/>
  <c r="N113" i="2"/>
  <c r="N112" i="2"/>
  <c r="N111" i="2"/>
  <c r="N110" i="2"/>
  <c r="N109" i="2"/>
  <c r="N108" i="2"/>
  <c r="N107" i="2"/>
  <c r="N106" i="2"/>
  <c r="N105" i="2"/>
  <c r="N104" i="2"/>
  <c r="N103" i="2"/>
  <c r="N102" i="2"/>
  <c r="N101" i="2"/>
  <c r="N100" i="2"/>
  <c r="N99" i="2"/>
  <c r="N98" i="2"/>
  <c r="N97" i="2"/>
  <c r="N96" i="2"/>
  <c r="N95" i="2"/>
  <c r="N94" i="2"/>
  <c r="N93" i="2"/>
  <c r="N92" i="2"/>
  <c r="N91" i="2"/>
  <c r="N90" i="2"/>
  <c r="N89" i="2"/>
  <c r="N88" i="2"/>
  <c r="N87" i="2"/>
  <c r="N86" i="2"/>
  <c r="N85" i="2"/>
  <c r="N84" i="2"/>
  <c r="N83" i="2"/>
  <c r="N82" i="2"/>
  <c r="N81" i="2"/>
  <c r="N80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</calcChain>
</file>

<file path=xl/sharedStrings.xml><?xml version="1.0" encoding="utf-8"?>
<sst xmlns="http://schemas.openxmlformats.org/spreadsheetml/2006/main" count="935" uniqueCount="545">
  <si>
    <t>Pathway Analysis with KEGG for Effector Memory T (TEM) cells</t>
  </si>
  <si>
    <t>ID</t>
  </si>
  <si>
    <t>Term_Description</t>
  </si>
  <si>
    <t>Fold_Enrichment</t>
  </si>
  <si>
    <t>occurrence</t>
  </si>
  <si>
    <t>support</t>
  </si>
  <si>
    <t>lowest_p</t>
  </si>
  <si>
    <t>highest_p</t>
  </si>
  <si>
    <t>Up_regulated</t>
  </si>
  <si>
    <t>Down_regulated</t>
  </si>
  <si>
    <t>network</t>
  </si>
  <si>
    <t>genelist</t>
  </si>
  <si>
    <t>genes_by_term</t>
  </si>
  <si>
    <t>term_descriptions</t>
  </si>
  <si>
    <t>Target</t>
  </si>
  <si>
    <t>CBD</t>
  </si>
  <si>
    <t>RLPost</t>
  </si>
  <si>
    <t>RLPre</t>
  </si>
  <si>
    <t>hsa03030</t>
  </si>
  <si>
    <t>DNA replication</t>
  </si>
  <si>
    <t>FEN1, DNA2, PCNA, MCM2, MCM4, POLD2, MCM6</t>
  </si>
  <si>
    <t>Biogrid</t>
  </si>
  <si>
    <t>KEGG</t>
  </si>
  <si>
    <t>LIG1, FEN1, DNA2, RNASEH2A, RNASEH2B, RFC2, RFC4, RNASEH2C, RFC3, RFC5, PCNA, RPA3, MCM5, POLD4, POLD3, POLE4, POLE3, SSBP1, RNASEH1, MCM2, MCM4, POLA1, POLA2, PRIM1, PRIM2, POLD1, POLD2, POLE, POLE2, MCM6, RPA1, RPA4, RPA2, RFC1</t>
  </si>
  <si>
    <t>hsa00240</t>
  </si>
  <si>
    <t>Pyrimidine metabolism</t>
  </si>
  <si>
    <t>RRM2, NME1, NME2, CTPS1, UCK2, DCTPP1, DTYMK, TK1, TYMP, TYMS</t>
  </si>
  <si>
    <t>RRM2B, RRM1, RRM2, CAD, UMPS, NME6, NME7, NME1, NME2, NME4, NME1-NME2, CMPK2, CMPK1, CTPS1, CTPS2, ENTPD8, ENTPD1, ENTPD3, CANT1, ENTPD5, ENTPD4, UCKL1, UCK2, UCK1, NT5C1B-RDH14, NT5C2, NT5DC4, NT5C, NT5E, NT5M, NT5C1A, NT5C1B, UPP2, UPP1, CDA, DCTPP1, DCK, DCTD, DTYMK, TK1, TK2, TYMP, TYMS, DPYD, DPYS, UPB1, DHODH, ENPP1, ENPP3, NUDT2, DUT, ASMTL, NT5C3B</t>
  </si>
  <si>
    <t>hsa00670</t>
  </si>
  <si>
    <t>One carbon pool by folate</t>
  </si>
  <si>
    <t>MTHFD2, SHMT2, TYMS</t>
  </si>
  <si>
    <t>FTCD, GART, MTHFD2, MTHFD2L, DHFR, DHFR2, MTHFD1, ST20-MTHFS, MTHFS, AMT, MTFMT, ALDH1L1, ALDH1L2, ATIC, MTR, SHMT1, SHMT2, MTHFR, TYMS</t>
  </si>
  <si>
    <t>hsa04940</t>
  </si>
  <si>
    <t>Type I diabetes mellitus</t>
  </si>
  <si>
    <t>HSPD1, GZMB, IFNG, TNF, LTA</t>
  </si>
  <si>
    <t>ICA1, CD28, IL12A, IL12B, CPE, PTPRN2, GAD1, GAD2, HSPD1, IL2, INS, FASLG, GZMB, HLA-DMA, HLA-DMB, HLA-DOA, HLA-DOB, HLA-DPB1, HLA-DQA2, HLA-DQB1, HLA-DRA, HLA-DRB1, HLA-A, HLA-B, HLA-C, HLA-G, FAS, IFNG, PRF1, IL1A, IL1B, TNF, LTA</t>
  </si>
  <si>
    <t>HLA-A, HLA-B, HLA-C, IL2</t>
  </si>
  <si>
    <t>HLA-A, HLA-B, HLA-C, IL2, LTA, TNF</t>
  </si>
  <si>
    <t>hsa01232</t>
  </si>
  <si>
    <t>Nucleotide metabolism</t>
  </si>
  <si>
    <t>NME1, NME2, RRM2, IMPDH2, UCK2, TYMP, DTYMK, TK1, DCTPP1, TYMS, CTPS1</t>
  </si>
  <si>
    <t>CANT1, NUDT16, ENTPD8, ENTPD1, ENTPD3, ENTPD5, ENTPD4, NTPCR, ENTPD2, AMPD1, AMPD2, AMPD3, ADK, LACC1, PNP, NT5C1B-RDH14, NT5C2, NT5DC4, NT5C, NT5E, NT5M, NT5C1A, NT5C1B, GUK1, NME6, NME7, NME1, NME2, NME4, NME1-NME2, AK6, AK7, AK8, AK1, AK2, AK4, AK5, DCK, ADSS1, ADSS2, ADSL, AK3, ENPP1, ENPP3, APRT, RRM2B, RRM1, RRM2, ADA, ADA2, HPRT1, IMPDH1, IMPDH2, XDH, DGUOK, GDA, GMPS, GMPR, GMPR2, CMPK2, CMPK1, UCKL1, UCK2, UCK1, UPP2, UPP1, TYMP, NT5C3B, DTYMK, TK1, TK2, ASMTL, DCTPP1, DUT, TYMS, CDA, DCTD, CTPS1, CTPS2</t>
  </si>
  <si>
    <t>hsa04930</t>
  </si>
  <si>
    <t>Type II diabetes mellitus</t>
  </si>
  <si>
    <t>PKM, SOCS1, SOCS2, SOCS3, TNF</t>
  </si>
  <si>
    <t>PKLR, PKM, PIK3CA, PIK3CB, PIK3CD, PIK3R1, PIK3R2, PIK3R3, SLC2A4, IRS1, INSR, INS, SOCS4, SOCS1, SOCS2, SOCS3, MAPK1, MAPK3, ADIPOQ, IKBKB, PRKCD, PRKCE, PDX1, IRS4, IRS2, MAPK9, MAPK10, PRKCZ, TNF, GCK, HK1, HK2, HK3, HKDC1, MTOR, MAFA, SLC2A2, ABCC8</t>
  </si>
  <si>
    <t>TNF</t>
  </si>
  <si>
    <t>hsa00270</t>
  </si>
  <si>
    <t>Cysteine and methionine metabolism</t>
  </si>
  <si>
    <t>SRM, AHCY, IL4I1, PHGDH, PSAT1</t>
  </si>
  <si>
    <t>TAT, APIP, MRI1, LACC1, MTAP, SRM, AMD1, CTH, CBS, MTR, KYAT3, KYAT1, BHMT, MAT2B, MAT1A, MAT2A, AHCYL1, AHCY, AHCYL2, IL4I1, BHMT2, ENOPH1, SDS, SDSL, GOT1L1, GOT1, GOT2, CDO1, MPST, TST, LDHAL6A, LDHA, LDHB, LDHC, LDHAL6B, SMS, BCAT1, BCAT2, AGXT2, GCLC, GCLM, GSS, PHGDH, PSAT1, GNMT</t>
  </si>
  <si>
    <t>hsa04115</t>
  </si>
  <si>
    <t>p53 signaling pathway</t>
  </si>
  <si>
    <t>CHEK1, RRM2, CYCS, CDK4, CDK6, CCND2, PMAIP1, BCL2</t>
  </si>
  <si>
    <t>SIAH1, IGFBP3, GADD45G, GADD45A, GADD45B, MDM4, CHEK1, ATR, CHEK2, ATM, RPRM, SFN, CCNE1, CCNE2, TSC2, PPM1D, TP73, CCNG1, CCNG2, COP1, RRM2B, RRM2, DDB2, STEAP3, PTEN, SERPINB5, CD82, THBS1, IGF1, SERPINE1, ADGRB1, CDKN2A, CDKN1A, ZMAT3, BID, EI24, TP53I3, FAS, GTSE1, BAX, PIDD1, TNFRSF10A, CASP8, CDK1, APAF1, CYCS, CASP9, MDM2, TP53, RCHY1, CDK4, CDK6, CCND1, CCND2, CCND3, SHISA5, SESN3, SESN1, SESN2, CCNB1, CCNB2, CASP3, TP53AIP1, BBC3, PMAIP1, GORAB, SIVA1, BCL2, AIFM2, ZNF385A, PPP1R13L</t>
  </si>
  <si>
    <t>hsa04110</t>
  </si>
  <si>
    <t>Cell cycle</t>
  </si>
  <si>
    <t>MCM2, MCM4, MCM6, ORC6, PCNA, MAD2L1, CHEK1, PTTG1, CDC45, CDC6, CDK4, CDK6, CCND2, E2F1, CDT1, FBXO5</t>
  </si>
  <si>
    <t>CDKN2A, FZR1, MCM2, MCM4, MCM5, MCM6, ORC6, ORC3, ORC1, ORC2, ORC4, ORC5, ANAPC10, CDC26, ANAPC13, ANAPC15, ANAPC2, ANAPC4, ANAPC5, ANAPC7, ANAPC11, ANAPC1, CDC23, CDC16, CDC27, SKP1, CUL1, CDK1, BUB1B, PCNA, PLK1, ATM, ATR, DBF4, DBF4B, MAD2L2, MAD2L1, BUB1, BUB3, CDC14B, CDC14A, YWHAQ, YWHAB, YWHAE, YWHAG, YWHAH, YWHAZ, SFN, CHEK1, CHEK2, CDKN1A, PRKDC, MDM2, CREBBP, EP300, SKP2, PKMYT1, WEE2, WEE1, PTTG2, PTTG1, ESPL1, SMC1B, RB1, GADD45G, GADD45A, GADD45B, TP53, CDKN1B, CDKN1C, CDKN2B, TGFB1, TGFB2, TGFB3, SMAD4, SMAD2, SMAD3, CDC7, CDC25B, CDC25C, CDC45, CDC6, CDC25A, GSK3B, CCNB3, CCNB1, CCNB2, CCNA2, CCNA1, CDK7, CDK4, CDK6, CCNH, CCNE1, CCNE2, CCND1, CCND2, CCND3, MAD1L1, TTK, CDKN2C, CDKN2D, SMC3, STAG1, RAD21, RBL1, E2F4, E2F5, MYC, ZBTB17, TFDP1, TFDP2, E2F1, E2F2, E2F3, HDAC1, HDAC2, RBL2, NDC80, AURKB, KNL1, MAD2L1BP, TRIP13, ATRX, NIPBL, MAU2, CDT1, MTBP, TICRR, ESCO1, ESCO2, DDX11, PDS5B, PDS5A, WAPL, CDCA5, HDAC8, SGO1, PPP2CA, PPP2CB, PPP2R1A, PPP2R1B, PPP2R5A, PPP2R5B, PPP2R5C, PPP2R5D, PPP2R5E, FBXO5</t>
  </si>
  <si>
    <t>TGFB1</t>
  </si>
  <si>
    <t>hsa05222</t>
  </si>
  <si>
    <t>Small cell lung cancer</t>
  </si>
  <si>
    <t>CKS1B, CKS2, CYCS, BCL2, NFKBIA, TRAF4, E2F1, CDK4, CDK6</t>
  </si>
  <si>
    <t>CCNE1, CCNE2, CCND1, ITGB1, ITGA6, ITGA2, ITGA2B, ITGA3, ITGAV, ZBTB17, CDKN1B, RXRA, RXRB, RXRG, RARB, AKT3, AKT1, AKT2, CKS1B, CKS2, CASP9, APAF1, MAX, MYC, PTEN, PIK3CA, PIK3CB, PIK3CD, PIK3R1, PIK3R2, PIK3R3, PTK2, FHIT, CYCS, LAMC3, COL4A1, COL4A2, COL4A3, COL4A4, COL4A5, LAMB4, FN1, LAMA1, LAMA2, LAMA3, LAMA5, LAMB1, LAMB2, LAMB3, LAMC1, LAMC2, BIRC2, BIRC3, XIAP, BIRC7, BCL2, NOS2, CHUK, IKBKB, IKBKG, NFKBIA, TRAF3, TRAF4, E2F1, E2F2, E2F3, CDK4, CDK6, NFKB1, RELA, RB1, SKP2, CDKN2B, BAX, CASP3, TP53, CDKN1A, GADD45G, GADD45A, GADD45B, BAK1, DDB2, POLK</t>
  </si>
  <si>
    <t>ITGB1</t>
  </si>
  <si>
    <t>hsa01523</t>
  </si>
  <si>
    <t>Antifolate resistance</t>
  </si>
  <si>
    <t>TYMS, TNF, SHMT2</t>
  </si>
  <si>
    <t>FOLR1, FOLR3, SLC19A1, ABCC1, ABCC2, ABCC3, ABCC4, ABCC5, GART, FPGS, SLC46A1, GGH, TYMS, DHFR, DHFR2, ATIC, ABCG2, CHUK, IKBKB, IKBKG, NFKB1, RELA, IL6, IL1B, TNF, SHMT1, SHMT2, ALOX12, MTHFR</t>
  </si>
  <si>
    <t>hsa04215</t>
  </si>
  <si>
    <t>Apoptosis - multiple species</t>
  </si>
  <si>
    <t>CYCS, BCL2, PMAIP1</t>
  </si>
  <si>
    <t>BIRC7, CASP7, APAF1, BOK, CYCS, CASP9, CASP3, BIRC2, BIRC3, XIAP, BIRC5, DIABLO, HTRA2, SEPTIN4, BAX, BAK1, BCL2, BIRC6, BECN2, BECN1, FADD, CASP8, TNFRSF1A, MAPK9, MAPK10, BCL2L11, BBC3, PMAIP1, BID</t>
  </si>
  <si>
    <t>hsa04061</t>
  </si>
  <si>
    <t>Viral protein interaction with cytokine and cytokine receptor</t>
  </si>
  <si>
    <t>CCL3, XCL1, XCL2, IL2RA, IL18R1, CSF1, TNFSF14, LTA, TNF</t>
  </si>
  <si>
    <t>CCL3, CCL5, CCL7, CCL8, CCL13, CCL15, CCL16, CCL23, CCR1, CCL27, CCL2, CCR2, CCL26, CCL28, CCL11, CCL24, CCR3, CCR5, CCL20, CCR6, CCL1, CCR8, CCL25, CCR9, ACKR4, CCR10, CCL18, CCL19, CCL21, CCR7, CX3CL1, CX3CR1, CXCL1, CXCL2, CXCL3, CXCL8, CXCL6, CXCL5, CXCR1, PPBP, CXCR2, CXCL13, CXCL10, CXCL9, PF4, PF4V1, CXCL11, CXCR3, CXCR5, CXCL12, ACKR3, CXCR4, CXCL14, XCL1, XCL2, XCR1, IL10RB, IL10RA, IL10, IL6ST, IL6R, IL6, IL2RG, IL2RB, IL2RA, IL2, IL18RAP, IL18R1, IL18, IL20RB, IL20RA, IL24, IL20, IL22RA1, IL34, CSF1, CSF1R, TNFRSF14, LTBR, TNFSF14, LTA, TNFRSF1A, TNFRSF1B, TNF, TNFRSF10D, TNFRSF10C, TNFRSF10A, TNFSF10</t>
  </si>
  <si>
    <t>CXCR4, IL2, IL2RB, IL2RG</t>
  </si>
  <si>
    <t>CXCR4, IL2, IL2RA, IL2RB, IL2RG, LTA, TNF, TNFRSF14, TNFRSF1B</t>
  </si>
  <si>
    <t>hsa00983</t>
  </si>
  <si>
    <t>Drug metabolism - other enzymes</t>
  </si>
  <si>
    <t>TYMP, UCK2, TK1, IMPDH2, NME1, NME2, RRM2</t>
  </si>
  <si>
    <t>TPMT, HPRT1, GMPS, XDH, NAT2, NAT1, UPP2, UPP1, TYMP, DPYD, DPYS, UPB1, UMPS, UCKL1, UCK2, UCK1, TK1, TK2, IMPDH1, IMPDH2, CDA, CES1, CES2, UGT2B11, UGT2A1, UGT2B28, UGT1A5, UGT1A1, UGT2A2, UGT2B4, UGT2B7, UGT2B10, UGT2B15, UGT2B17, UGT2A3, CYP3A4, GUSB, CMPK1, NME6, NME7, NME1, NME2, NME4, NME1-NME2, RRM2B, RRM1, RRM2, DUT, CYP2A6, CYP2A7, MPO, CYP2E1, GSTA5, GSTA1, GSTA2, GSTA3, GSTA4, GSTM1, GSTM2, GSTM3, GSTM4, GSTM5, GSTP1, GSTT1, GSTT2, MGST1, MGST2, MGST3, GSTT2B, GSTO1</t>
  </si>
  <si>
    <t>hsa01230</t>
  </si>
  <si>
    <t>Biosynthesis of amino acids</t>
  </si>
  <si>
    <t>TPI1, ENO1, PKM, SHMT2, PHGDH, PSAT1, PYCR1</t>
  </si>
  <si>
    <t>TPI1, GAPDH, PGK1, PGAM1, PGAM2, ENO1, ENO2, ENO3, ENO4, PKLR, PKM, ALDOA, ALDOB, ALDOC, PFKL, PFKM, PFKP, TKT, TKTL1, TKTL2, RPE, RPEL1, RPIA, PRPS1L1, PRPS1, PRPS2, BCAT1, BCAT2, SDS, SDSL, SHMT1, SHMT2, PHGDH, PSAT1, PSPH, GOT1L1, GOT1, GOT2, CTH, MTR, CS, ACO1, ACO2, IDH1, IDH2, IDH3A, IDH3B, IDH3G, GPT, GPT2, PC, NAGS, ABHD14A-ACY1, ACY1, OTC, ASS1, ASL, ARG1, ARG2, CPS1, ALDH18A1, PYCR2, PYCR1, PYCR3, GLUL, ASNS, TALDO1, PAH, MAT2B, MAT1A, MAT2A, CBS</t>
  </si>
  <si>
    <t>hsa03410</t>
  </si>
  <si>
    <t>Base excision repair</t>
  </si>
  <si>
    <t>FEN1, POLD2, PCNA, UNG</t>
  </si>
  <si>
    <t>APEX1, FEN1, LIG1, LIG3, POLE3, POLE, POLE2, POLE4, POLD3, POLD1, POLD2, POLD4, POLB, PCNA, MUTYH, UNG, NTHL1, XRCC1, HMGB1, POLL, OGG1, MBD4, SMUG1, NEIL2, NEIL3, NEIL1, PARP2, PARP3, PARP1, PARP4, TDG, RFC1, RFC2, RFC3, RFC4, RFC5, TDP1, PNKP, PARG, ADPRS, POLG2, POLG, APTX</t>
  </si>
  <si>
    <t>hsa03440</t>
  </si>
  <si>
    <t>Homologous recombination</t>
  </si>
  <si>
    <t>POLD2, RBBP8, BRIP1</t>
  </si>
  <si>
    <t>TOP3A, TOP3B, BLM, SEM1, RAD52, MRE11, RAD50, XRCC3, RAD51C, XRCC2, RAD51D, RAD51B, MUS81, NBN, RPA4, RPA1, RPA2, RPA3, RAD51, EME1, BRCA2, RAD54B, RAD54L, POLD3, POLD1, POLD2, POLD4, SSBP1, SYCP3, BRCA1, RBBP8, PALB2, UIMC1, ABRAXAS1, BRIP1, BARD1, TOPBP1, ATM, BABAM2, BABAM1</t>
  </si>
  <si>
    <t>hsa05134</t>
  </si>
  <si>
    <t>Legionellosis</t>
  </si>
  <si>
    <t>NFKBIA, CYCS, HSPD1, TNF</t>
  </si>
  <si>
    <t>PYCARD, CASP1, IL1B, IL18, NAIP, CASP7, NFKB1, RELA, NFKBIA, BNIP3, BCL2L13, ARF1, RAB1A, RAB1B, CLK4, SEC22B, SAR1B, SAR1A, VCP, CYCS, CASP9, CASP3, CASP8, APAF1, ITGAM, ITGB2, CR1, CR1L, C3, HSPD1, EEF1G, EEF1A1, EEF1A2, HSF1, HBS1L, HSPA1L, HSPA8, TLR5, TLR2, TLR4, CD14, MYD88, TNF, IL6, CXCL8, IL12A, IL12B, CXCL1, CXCL2, CXCL3</t>
  </si>
  <si>
    <t>ITGB2, TNF</t>
  </si>
  <si>
    <t>hsa04064</t>
  </si>
  <si>
    <t>NF-kappa B signaling pathway</t>
  </si>
  <si>
    <t>BCL2, NFKBIA, TNF, TNFSF14, RELB, LTA, LTB</t>
  </si>
  <si>
    <t>BCL2, BIRC2, BIRC3, NFKBIA, IRAK1, IRAK4, MYD88, RIPK1, IL1R1, TNFRSF1A, IL1B, TNF, TNFSF14, LTBR, TRAF3, MAP3K14, CHUK, IKBKG, IKBKB, RELB, NFKB1, RELA, MAP3K7, TNFSF13B, TNFRSF13C, CD40LG, CD40, IGH, PLCG1, PRKCQ, CARD10, CARD14, CARD11, BCL10, MALT1, TNFAIP3, CXCL8, CCL13, CXCL12, TNFRSF11A, TNFSF11, TLR4, TAB2, TAB3, RIGI, TIRAP, TICAM2, TICAM1, ZAP70, LAT, LY96, CD14, LBP, CSNK2A1, CSNK2B, CSNK2A3, PLAU, BCL2A1, PLCG2, SYK, LYN, BTK, LCK, BLNK, ATM, PARP1, PIAS4, CFLAR, XIAP, GADD45G, GADD45A, GADD45B, TRIM25, PIDD1, VCAM1, CXCL1, CXCL2, CXCL3, CCL21, CCL19, LTA, LTB, ERC1, EDA, EDAR, EDARADD, EDA2R, CYLD, PPP1R13L</t>
  </si>
  <si>
    <t>LCK</t>
  </si>
  <si>
    <t>LCK, LTA, TNF</t>
  </si>
  <si>
    <t>hsa00260</t>
  </si>
  <si>
    <t>Glycine, serine and threonine metabolism</t>
  </si>
  <si>
    <t>PHGDH, PSAT1, SHMT2</t>
  </si>
  <si>
    <t>SRR, CHDH, ALDH7A1, BHMT, AGXT, GAMT, PHGDH, DMGDH, CBS, CTH, GATM, PSAT1, PIPOX, SARDH, PSPH, SHMT1, SHMT2, SDS, SDSL, DAO, GCAT, GLDC, ALAS1, ALAS2, MAOA, MAOB, GRHPR, AOC2, AOC3, AMT, DLD, GNMT, AGXT2, GLYCTK, PGAM1, PGAM2, BPGM, GCSH</t>
  </si>
  <si>
    <t>hsa05219</t>
  </si>
  <si>
    <t>Bladder cancer</t>
  </si>
  <si>
    <t>TYMP, E2F1, CDK4</t>
  </si>
  <si>
    <t>MMP1, MMP2, MMP9, TYMP, VEGFA, CXCL8, THBS1, EGFR, CDH1, CDKN2A, CDKN1A, MYC, RASSF1, DAPK1, DAPK3, DAPK2, MDM2, TP53, E2F1, E2F2, E2F3, RB1, FGFR3, CDK4, CCND1, RPS6KA5, EGF, MAPK1, MAPK3, MAP2K1, MAP2K2, ARAF, RAF1, BRAF, NRAS, UPK3A, HBEGF, SRC</t>
  </si>
  <si>
    <t>hsa03450</t>
  </si>
  <si>
    <t>Non-homologous end-joining</t>
  </si>
  <si>
    <t>FEN1</t>
  </si>
  <si>
    <t>LIG4, POLL, DNTT, POLM, DCLRE1C, MRE11, RAD50, PRKDC, XRCC5, XRCC4, XRCC6, FEN1, NHEJ1</t>
  </si>
  <si>
    <t>hsa04917</t>
  </si>
  <si>
    <t>Prolactin signaling pathway</t>
  </si>
  <si>
    <t>SOCS1, SOCS2, SOCS3, CISH, CCND2</t>
  </si>
  <si>
    <t>AKT3, AKT1, AKT2, PIK3CA, PIK3CB, PIK3CD, PIK3R1, PIK3R2, PIK3R3, MAPK1, MAPK3, MAP2K1, MAP2K2, RAF1, NRAS, PRL, PRLR, JAK2, STAT1, STAT3, STAT5A, STAT5B, SHC2, SHC4, SHC3, SHC1, SRC, GRB2, SOS1, SOS2, FOXO3, MAPK9, MAPK10, MAPK14, MAPK11, MAPK13, MAPK12, GALT, SOCS4, SOCS7, SOCS1, SOCS2, SOCS3, SOCS6, SOCS5, CSN2, ELF5, CISH, TNFSF11, IRF1, TH, SLC2A2, GCK, INS, CCND2, ESR1, ESR2, CGA, LHB, CYP17A1, CCND1, GSK3B, FOS, TNFRSF11A, NFKB1, RELA</t>
  </si>
  <si>
    <t>hsa05166</t>
  </si>
  <si>
    <t>Human T-cell leukemia virus 1 infection</t>
  </si>
  <si>
    <t>CCND2, RAN, PTTG1, MAD2L1, RANBP1, NFKBIA, IL2RA, CSF2, LTA, RELB, CDK4, E2F1, EGR2, CHEK1, TNF</t>
  </si>
  <si>
    <t>NRP1, SLC2A1, TLN1, TLN2, ITGAL, ITGB2, NFATC2, NFATC3, NFATC4, PPP3CA, PPP3CB, PPP3CC, PPP3R1, PPP3R2, CANX, CALR, IL2RB, IL2RG, JAK1, JAK3, STAT5A, STAT5B, HLA-A, HLA-B, HLA-C, HLA-G, MYC, KAT5, CCND2, FDPS, NRAS, SLC25A4, SLC25A5, SLC25A6, TSPO, VDAC1, VDAC2, VDAC3, SLC25A31, XPO1, RAN, RANBP3, ADCY1, ADCY2, ADCY3, ADCY5, ADCY6, ADCY7, ADCY8, ADCY9, ADCY4, PRKACA, PRKACB, PRKACG, CREB3, CREB1, ATF2, ATF6B, CREB3L4, ATF4, CREB3L2, CREB3L3, CREB5, TGFB1, TGFB2, TGFB3, TGFBR1, TGFBR2, SMAD2, SMAD3, SMAD4, CDKN1A, ANAPC10, CDC26, ANAPC13, ANAPC15, ANAPC2, ANAPC4, ANAPC5, ANAPC7, ANAPC11, ANAPC1, CDC23, CDC16, CDC27, CCNB2, PTTG2, PTTG1, BUB1B, MAD2L1, BUB3, MAD1L1, RANBP1, VAC14, TERT, NFKB1, RELA, NFKBIA, IL2, IL2RA, IL15, IL15RA, IL6, CSF2, LTA, RELB, CHUK, MAP3K14, LTBR, CD40, TNFRSF13C, IKBKB, IKBKG, TNFRSF1A, IL1R1, IL1R2, CD3D, CD3E, CD3G, MAP3K1, MAP3K3, MAP2K4, MAPK9, MAPK10, JUN, GPS2, XIAP, PIK3CA, PIK3CB, PIK3CD, PIK3R1, PIK3R2, PIK3R3, AKT3, AKT1, AKT2, CDKN2A, CDKN2B, CDK4, CCND1, CCND3, RB1, E2F1, E2F2, E2F3, SRF, ELK1, ELK4, ETS1, ETS2, FOS, EGR1, EGR2, FOSL1, TBPL2, TBP, NFYB, HLA-DMA, HLA-DMB, HLA-DOA, HLA-DOB, HLA-DPB1, HLA-DQA2, HLA-DQB1, HLA-DRA, HLA-DRB1, KAT2A, CREBBP, EP300, TCF3, CDKN2C, LCK, POLB, BAX, CRTC2, CRTC1, CRTC3, MSX1, MSX2, ZFP36, CHEK1, CHEK2, ATM, ATR, TNF, MAP2K1, MAP2K2, MAPK1, MAPK3, CD4, B2M, ESPL1, CCNA2, CCNA1, CCNE1, CCNE2, TP53, MMP7, PTEN, DLG1</t>
  </si>
  <si>
    <t>HLA-A, HLA-B, HLA-C, IL2, IL2RB, IL2RG, ITGAL, LCK, TGFB1, TGFBR1, TGFBR2</t>
  </si>
  <si>
    <t>HLA-A, HLA-B, HLA-C, IL2, IL2RA, IL2RB, IL2RG, ITGAL, ITGB2, LCK, LTA, TGFB1, TGFBR1, TGFBR2, TNF</t>
  </si>
  <si>
    <t>hsa04210</t>
  </si>
  <si>
    <t>Apoptosis</t>
  </si>
  <si>
    <t>BCL2, NFKBIA, CYCS, TNF, LMNA, LMNB2, PMAIP1, GZMB, TUBA1B</t>
  </si>
  <si>
    <t>DFFA, ATM, TP53, ENDOG, AIFM1, BCL2, BIRC2, BIRC3, XIAP, BIRC5, DFFB, CASP9, CASP7, CASP3, BAD, NFKB1, RELA, CASP6, NFKBIA, APAF1, CYCS, BID, CASP8, CASP10, CAPN1, CAPN2, AKT3, AKT1, AKT2, MAP3K14, CHUK, IKBKB, IKBKG, CFLAR, PIK3CA, PIK3CB, PIK3CD, PIK3R1, PIK3R2, PIK3R3, RIPK1, FADD, CSF2RB, IL3RA, NTRK1, TNFRSF1A, TNFRSF10A, FAS, IL3, NGF, TNF, TNFSF10, FASLG, SPTAN1, LMNA, LMNB1, LMNB2, PARP2, PARP3, PARP1, PARP4, DIABLO, SEPTIN4, HTRA2, BAX, BAK1, PMAIP1, BBC3, TP53AIP1, ERN1, CASP12, PTPN13, GADD45G, GADD45A, GADD45B, BCL2A1, DAXX, MAP3K5, MAPK9, MAPK10, JUN, FOS, BCL2L11, CTSC, CTSB, CTSD, CTSH, CTSK, CTSL, CTSV, CTSO, CTSS, CTSW, CTSZ, CTSF, EIF2AK3, EIF2S1, ATF4, ITPR1, ITPR2, ITPR3, PDPK1, CASP2, PIDD1, GZMB, PRF1, ACTB, ACTG1, TUBA1B, TUBA3E, TUBA3D, TUBA8, TUBA4A, TUBA1A, TUBAL3, TUBA1C, HRK, NRAS, RAF1, MAP2K1, MAP2K2, MAPK1, MAPK3</t>
  </si>
  <si>
    <t>hsa05145</t>
  </si>
  <si>
    <t>Toxoplasmosis</t>
  </si>
  <si>
    <t>NFKBIA, TNF, BCL2, SOCS1, CYCS, IFNG, PPIF</t>
  </si>
  <si>
    <t>MYD88, IRAK1, IRAK4, MAP3K7, TAB2, CHUK, IKBKB, IKBKG, NFKBIA, NFKBIB, NFKB1, RELA, MAPK1, MAPK3, MAPK9, MAPK10, MAPK14, MAPK11, MAPK13, MAPK12, MAP2K3, MAP2K6, GNAI1, GNAI3, GNAO1, IL12A, IL12B, TNF, BCL2, BIRC2, BIRC3, XIAP, BIRC7, NOS2, JAK1, JAK2, STAT1, CIITA, IRGM, HLA-DMA, HLA-DMB, HLA-DOA, HLA-DOB, HLA-DPB1, HLA-DQA2, HLA-DQB1, HLA-DRA, HLA-DRB1, ALOX5, SOCS1, CYCS, STAT3, CASP9, CASP3, CASP8, PIK3R5, PIK3CG, PDPK1, AKT3, AKT1, AKT2, ITGA6, ITGB1, LAMC3, LAMB4, LAMA1, LAMA2, LAMA3, LAMA5, LAMB1, LAMB2, LAMB3, LAMC1, LAMC2, LY96, TLR4, HSPA1L, HSPA8, TLR2, IFNG, IFNGR1, IFNGR2, CCR5, PPIF, CD40LG, CD40, BAD, TNFRSF1A, LDLR, IL10, TGFB1, TGFB2, TGFB3, IL10RA, IL10RB, TYK2</t>
  </si>
  <si>
    <t>ITGB1, TGFB1</t>
  </si>
  <si>
    <t>ITGB1, TGFB1, TNF</t>
  </si>
  <si>
    <t>hsa03050</t>
  </si>
  <si>
    <t>Proteasome</t>
  </si>
  <si>
    <t>IFNG, PSME2, PSMB5</t>
  </si>
  <si>
    <t>IFNG, PSMD3, PSMD12, PSMD6, PSMD7, PSMD14, PSMD8, SEM1, PSMD4, PSMD2, PSMD1, ADRM1, PSMC2, PSMC1, PSMC4, PSMC6, PSMC3, PSME1, PSME2, PSME3, PSME4, PSMA6, PSMA2, PSMA4, PSMA8, PSMA7, PSMA5, PSMA1, PSMA3, PSMB6, PSMB7, PSMB3, PSMB2, PSMB5, PSMB1, PSMB4, PSMB9, PSMB10, PSMB8, PSMB11, PSMF1, POMP, PSMD9</t>
  </si>
  <si>
    <t>hsa04657</t>
  </si>
  <si>
    <t>IL-17 signaling pathway</t>
  </si>
  <si>
    <t>NFKBIA, HSP90AB1, CSF2, TNF, TRAF4, IFNG</t>
  </si>
  <si>
    <t>IKBKB, MAP3K7, CHUK, IL6, TAB3, TAB2, NFKBIA, IKBKG, NFKB1, RELA, FOS, FOSB, JUN, JUND, FOSL1, IL25, IL17RA, IL17RB, IL17A, IL17F, IL17C, IL17RE, IL17B, TRAF3IP2, TRAF3, IL17RC, HSP90AA1, HSP90AB1, HSP90B1, ELAVL1, SRSF1, IKBKE, MAPK14, MAPK15, MAPK1, MAPK3, MAPK4, MAPK6, MAPK7, MAPK11, MAPK9, MAPK10, MAPK13, MAPK12, FADD, CASP3, CASP8, GSK3B, IL17D, CXCL1, CXCL2, CXCL3, CCL2, CCL7, CCL20, DEFB4B, DEFB4A, MUC5AC, MUC5B, MMP9, MMP13, IL4, IL5, IL13, TBK1, TNFAIP3, ANAPC5, USP25, CXCL8, CSF2, CCL11, MMP1, MMP3, LCN2, TNF, CXCL6, CXCL5, CXCL10, CSF3, S100A7A, S100A7, S100A8, S100A9, TRAF4, IL1B, IFNG</t>
  </si>
  <si>
    <t>hsa04668</t>
  </si>
  <si>
    <t>TNF signaling pathway</t>
  </si>
  <si>
    <t>TNF, NFKBIA, LTA, CSF1, CSF2, IL18R1, SOCS3</t>
  </si>
  <si>
    <t>TNF, TNFRSF1A, RIPK1, BIRC2, BIRC3, MAP3K7, MAP2K7, MAP2K4, MAP2K3, MAP2K6, MAPK14, MAPK11, MAPK13, MAPK12, MAPK9, MAPK10, IKBKG, IKBKB, NFKBIA, NFKB1, RELA, MAP3K8, MAP2K1, MAPK1, MAPK3, RPS6KA4, RPS6KA5, CREB3, CREB1, ATF2, ATF6B, CREB3L4, ATF4, CREB3L2, CREB3L3, CREB5, FOS, JUN, LTA, TNFRSF1B, PIK3CA, PIK3CB, PIK3CD, PIK3R1, PIK3R2, PIK3R3, AKT3, AKT1, AKT2, MAP3K14, CHUK, TRAF3, RIPK3, BAG4, MLKL, PGAM5, DNM1L, TAB2, TAB3, MAP3K5, IRF1, IFNB1, FADD, CASP8, CASP10, CASP7, CASP3, ITCH, CFLAR, CYLD, XIAP, CCL2, CCL5, CCL20, CXCL1, CXCL2, CXCL3, CXCL6, CXCL5, CXCL10, CX3CL1, CSF1, CSF2, FAS, IL18R1, JAG1, IL1B, IL6, IL15, LIF, BCL3, SOCS3, TNFAIP3, JUNB, MMP3, MMP9, MMP14, EDN1, VEGFD, VEGFC, SELE, VCAM1</t>
  </si>
  <si>
    <t>LTA, TNF, TNFRSF1B</t>
  </si>
  <si>
    <t>hsa04630</t>
  </si>
  <si>
    <t>JAK-STAT signaling pathway</t>
  </si>
  <si>
    <t>IL2RA, IL4R, IL12RB2, IFNG, CISH, BCL2, SOCS1, SOCS2, SOCS3, CCND2, CSF2</t>
  </si>
  <si>
    <t>STAT1, STAT3, STAT5A, STAT5B, STAT6, JAK1, JAK3, IL2RA, IL2RB, IL2RG, IL4R, IL7R, IL9R, IL15RA, IL21R, CRLF2, IL2, IL4, IL7, IL9, IL15, IL21, TSLP, JAK2, CSF3R, EPOR, GHR, LEPR, MPL, PRLR, CSF3, CSH1, CSH2, EPO, GH1, GH2, LEP, PRL, THPO, STAT4, IL23R, IL12RB1, IL12RB2, IL12A, IL12B, IL23A, CNTFR, IL31RA, IL6R, IL6ST, IL11RA, IL13RA1, IL13RA2, LIFR, OSMR, IL27RA, CNTF, CTF1, CLCF1, IL27, IL6, IL11, IL13, IL31, LIF, OSM, STAT2, IFNAR1, IFNAR2, IL10RB, IFNL2, IFNL3, IFNL1, IFNE, IFNA1, IFNA2, IFNA4, IFNA5, IFNA6, IFNA7, IFNA8, IFNA10, IFNA13, IFNA14, IFNA16, IFNA17, IFNA21, IFNB1, IFNW1, IFNK, IFNGR1, IFNGR2, IFNG, IL22RA2, IL10RA, IL20RA, IL20RB, IL22RA1, IL24, IL10, IL20, IL22, IL26, TYK2, EGF, PDGFA, PDGFB, EGFR, PDGFRA, PDGFRB, IRF9, MYC, CISH, BCL2, SOCS4, SOCS7, SOCS1, SOCS2, SOCS3, SOCS6, SOCS5, PIM1, CCND1, CCND2, CCND3, CDKN1A, AOX1, GFAP, CREBBP, EP300, PIAS3, PIAS4, PIAS2, FHL1, PTPN2, AKT3, AKT1, AKT2, PIK3CA, PIK3CB, PIK3CD, PIK3R1, PIK3R2, PIK3R3, SOS1, SOS2, GRB2, PTPN11, RAF1, MTOR, PTPN6, CSF2RA, CSF2RB, IL3RA, IL5RA, CSF2, IL3, IL5, STAM2, STAM</t>
  </si>
  <si>
    <t>IL2, IL2RB, IL2RG, IL7, IL7R</t>
  </si>
  <si>
    <t>IL2, IL2RA, IL2RB, IL2RG</t>
  </si>
  <si>
    <t>hsa05322</t>
  </si>
  <si>
    <t>Systemic lupus erythematosus</t>
  </si>
  <si>
    <t>TNF, IFNG, SNRPD1</t>
  </si>
  <si>
    <t>IGH, FCGR1A, FCGR2A, FCGR3A, FCGR3B, ELANE, CTSG, C5, C4A, C4B, C3, C2, C1S, C1QA, C1QB, C1QC, C1R, C6, C7, C8A, C8B, C8G, C9, TNF, IFNG, IL10, CD28, HLA-DMA, HLA-DMB, HLA-DOA, HLA-DOB, HLA-DPB1, HLA-DQA2, HLA-DQB1, HLA-DRA, HLA-DRB1, CD40LG, CD40, H2AC21, MACROH2A2, H2AJ, H2AC25, H2BK1, H2BC26, H2BW1, H2BC18, H3C13, H4C1, RO60, SNRPD1, SNRPD3, GRIN2A, ACTN4, ACTN1, GRIN2B</t>
  </si>
  <si>
    <t>hsa04612</t>
  </si>
  <si>
    <t>Antigen processing and presentation</t>
  </si>
  <si>
    <t>HSP90AB1, PSME2, TNF, IFNG</t>
  </si>
  <si>
    <t>CD74, HLA-DMA, HLA-DMB, HLA-DOA, HLA-DOB, HLA-DPB1, HLA-DQA2, HLA-DQB1, HLA-DRA, HLA-DRB1, NFYA, NFYB, NFYC, RFX5, RFXAP, RFXANK, CREB1, CIITA, CTSB, CTSL, CTSS, LGMN, IFI30, CD4, KIR2DS2, KIR3DL3, KIR2DL3, KIR2DL4, KIR2DS3, KIR2DS4, KIR2DS5, KIR3DL2, KLRC1, KLRC2, KLRC3, KLRD1, KLRC4, CD8A, CD8B, CD8B2, TAPBP, CALR, PDIA3, B2M, HLA-A, HLA-B, HLA-C, HLA-G, TAP2, CANX, HSPA5, HSP90AA1, HSP90AB1, HSPA1L, HSPA2, HSPA8, PSME3, PSME1, PSME2, TNF, IFNG</t>
  </si>
  <si>
    <t>CD74, CD8A, CD8B, HLA-A, HLA-B, HLA-C, KLRC1, KLRD1</t>
  </si>
  <si>
    <t>CD74, CD8A, CD8B, HLA-A, HLA-B, HLA-C, KLRC1, TNF</t>
  </si>
  <si>
    <t>hsa04640</t>
  </si>
  <si>
    <t>Hematopoietic cell lineage</t>
  </si>
  <si>
    <t>IL4R, TFRC, IL2RA, TNF, CSF1, CSF2</t>
  </si>
  <si>
    <t>IGH, ITGA6, ITGA1, ITGA2, ITGA3, ITGA4, ITGA5, GP1BA, GP1BB, GP5, GP9, ITGA2B, CD14, CD9, ITGB3, IL11RA, CD55, CR1, CR1L, CD44, CD36, KIT, EPOR, IL5RA, CSF3R, IL1R1, IL1R2, IL9R, ITGAM, ANPEP, IL6R, CSF1R, FCGR1A, IL4R, CD33, CSF2RA, IL3RA, FCER2, CD37, CR2, MS4A1, CD24, CD22, CD19, MME, CD3D, CD3E, CD3G, CD8A, CD8B, CD8B2, CD4, CD1A, CD1B, CD1C, CD1D, CD1E, CD5, CD2, CD7, CD34, CD38, TFRC, IL7R, IL2RA, DNTT, FLT3, HLA-DMA, HLA-DMB, HLA-DOA, HLA-DOB, HLA-DPB1, HLA-DQA2, HLA-DQB1, HLA-DRA, HLA-DRB1, THPO, EPO, TNF, CSF1, CSF3, FLT3LG, IL11, IL6, CSF2, IL4, IL1A, IL1B, IL5, IL3, IL7, KITLG</t>
  </si>
  <si>
    <t>CD22, CD44, CD8A, CD8B, IL7, IL7R, ITGA4</t>
  </si>
  <si>
    <t>CD22, CD44, CD8A, CD8B, IL2RA, ITGA4, TNF</t>
  </si>
  <si>
    <t>hsa00010</t>
  </si>
  <si>
    <t>Glycolysis / Gluconeogenesis</t>
  </si>
  <si>
    <t>PKM, ENO1, TPI1, PCK2</t>
  </si>
  <si>
    <t>ALDOA, ALDOB, ALDOC, ALDH2, ALDH1B1, ALDH9A1, ALDH3A2, ALDH7A1, ALDH3A1, ALDH3B1, ALDH3B2, AKR1A1, ADH1A, ADH1B, ADH1C, ADH4, ADH5, ADH6, ADH7, PDHA1, PDHA2, PDHB, DLAT, LDHAL6A, LDHA, LDHB, LDHC, LDHAL6B, PKLR, PKM, ENO1, ENO2, ENO3, ENO4, PGAM1, PGAM2, BPGM, GAPDH, GAPDHS, TPI1, PFKL, PFKM, PFKP, FBP1, FBP2, GPI, PGM1, PGM2, HK1, HK2, HK3, HKDC1, GCK, GALM, G6PC1, G6PC2, G6PC3, DLD, PGK1, PCK1, PCK2, ACSS1, ADPGK, MINPP1</t>
  </si>
  <si>
    <t>hsa04060</t>
  </si>
  <si>
    <t>Cytokine-cytokine receptor interaction</t>
  </si>
  <si>
    <t>IL18R1, TNFRSF18, TNFRSF4, TNFRSF9, TNFSF14, LTB, LTA, IFNG, IL4R, IL2RA, CSF2, IL12RB2, XCL2, XCL1, TNF, CCL3, CSF1</t>
  </si>
  <si>
    <t>IL20RB, IL4, BMPR2, ACVR2B, ACVR1B, ACVR2A, IL10RB, IL22RA1, IL2RG, IL2RB, CSF2RB, LIFR, IL6ST, IL18RAP, IL18R1, IL1R2, IL1RAP, IL1R1, IL17RA, BMPR1A, BMPR1B, ACVR1, AMHR2, TGFBR1, TGFBR2, IL18, IL1B, IL1A, IL25, IL17B, IL17A, GDF5, BMP7, BMP2, AMH, INHBE, INHBC, INHBB, INHBA, TGFB3, TGFB2, TGFB1, RELL2, RELL1, RELT, TNFRSF19, EDA2R, EDAR, TNFRSF13C, TNFRSF13B, TNFRSF17, TNFRSF18, TNFRSF4, TNFRSF9, TNFRSF8, CD40, FAS, TNFRSF14, LTBR, EDA, TNFSF13B, TNFSF18, TNFSF4, TNFSF9, TNFSF8, CD70, CD40LG, FASLG, TNFSF14, LTB, LTA, IL20RA, IL10RA, IFNGR2, IFNGR1, IFNAR2, IFNAR1, IL26, IFNL1, IFNL2, IFNL3, IL22, IL24, IL20, IL10, IFNG, IFNE, IFNK, IFNW1, IFNB1, IFNA1, IFNA2, IFNA4, IFNA5, IFNA6, IFNA7, IFNA8, IFNA10, IFNA13, IFNA14, IFNA16, IFNA17, IFNA21, MPL, PRLR, GHR, EPOR, CRLF2, IL7R, IL21R, IL15RA, IL9R, IL4R, IL2RA, IL5RA, IL3RA, CSF2RA, THPO, PRL, CSH1, CSH2, GH1, GH2, EPO, TSLP, IL21, IL15, IL9, IL7, IL2, IL5, IL3, CSF2, IL12RB1, IL23R, IL12RB2, IL13RA1, CSF3R, CNTFR, OSMR, IL11RA, IL6R, IL23A, IL12A, IL12B, IL13, CSF3, CTF1, CLCF1, CNTF, LIF, OSM, IL11, IL6, CX3CR1, XCR1, CXCR6, CXCR5, CXCR4, CXCR3, CXCR1, CXCR2, CX3CL1, XCL2, XCL1, CXCL14, PF4, PF4V1, CXCL16, CXCL13, CXCL12, CXCL11, CXCL10, CXCL9, CXCL8, CXCL6, CXCL5, PPBP, TNFRSF1A, TNFRSF1B, TNFRSF21, TNFRSF12A, TNFRSF11A, TNFSF12, TNFRSF10C, TNFRSF11B, TNFRSF10A, TNFSF10, TNFRSF10D, TNFSF15, TNF, CXCL1, CXCL2, CXCL3, TNFSF11, ACKR3, IL17RB, IL17RC, IL17RE, IL17F, IL17C, IL17D, ACKR4, CCR5, CCL3, CCR7, CCL21, CCL19, CCR3, CCL26, CCL24, CCL11, CCL16, CCR1, CCR2, CCR10, CCL7, CCL27, CCL28, CCR8, CCR9, CCL1, CCL25, CCL2, CCL5, CCL8, CCL13, CCL15, CCL23, CCL18, CCR6, CCL20, CXCL17, EBI3, IL27, IL27RA, IL31, IL31RA, IL1RN, IL36G, IL1F10, IL33, IL1RL2, IL1RL1, IL16, IL32, IL34, CSF1, CD4, CSF1R, TNFRSF25, NGF, ACVR1C, INHA, GDF1, GDF3, NODAL, BMP3, GDF10, GDF11, MSTN, GDF9, ACVRL1, GDF15, GDF2, BMP10, BMP4, GDF6, GDF7, BMP5, BMP6, BMP8A, BMP8B, BMP15, LEP, LEPR, IL13RA2</t>
  </si>
  <si>
    <t>ACVR1, ACVR1B, CXCR4, IL2, IL2RB, IL2RG, IL7, IL7R, TGFB1, TGFBR1, TGFBR2</t>
  </si>
  <si>
    <t>ACVR1, ACVR1B, CXCR4, IL2, IL2RA, IL2RB, IL2RG, LTA, TGFB1, TGFBR1, TGFBR2, TNF, TNFRSF14, TNFRSF1B</t>
  </si>
  <si>
    <t>hsa00061</t>
  </si>
  <si>
    <t>Fatty acid biosynthesis</t>
  </si>
  <si>
    <t>FASN</t>
  </si>
  <si>
    <t>FASN, OLAH, OXSM, MCAT, ACACA, ACACB, ACSL1, ACSL3, ACSL4, ACSBG1, ACSL6, ACSL5, ACSBG2, ACSF3, MECR, CBR4, HTD2</t>
  </si>
  <si>
    <t>hsa04920</t>
  </si>
  <si>
    <t>Adipocytokine signaling pathway</t>
  </si>
  <si>
    <t>NFKBIA, SOCS3, PCK2, TNF</t>
  </si>
  <si>
    <t>NFKB1, RELA, NFKBIA, NFKBIB, NFKBIE, PTPN11, SOCS3, CPT1C, CPT1A, CPT1B, G6PC1, G6PC2, G6PC3, PCK1, PCK2, ACSL1, ACSL3, ACSL4, ACSBG1, ACSL6, ACSL5, ACSBG2, LEP, POMC, PRKAG2, PRKAG3, PRKAA1, PRKAA2, PRKAB1, PRKAB2, PRKAG1, ADIPOQ, ACACB, PPARA, ADIPOR1, ADIPOR2, PRKCQ, LEPR, STK11, NPY, RXRA, RXRB, RXRG, SLC2A1, SLC2A4, CHUK, IKBKB, IKBKG, TNFRSF1B, AGRP, STAT3, MAPK9, MAPK10, AKT3, AKT1, AKT2, MTOR, IRS1, IRS4, IRS2, TNFRSF1A, CD36, JAK2, TNF, APPL1, CAMKK2</t>
  </si>
  <si>
    <t>TNF, TNFRSF1B</t>
  </si>
  <si>
    <t>hsa05203</t>
  </si>
  <si>
    <t>Viral carcinogenesis</t>
  </si>
  <si>
    <t>PMAIP1, EGR2, CDK4, CDK6, RANBP1, CCND2, PKM, NFKBIA, CHEK1</t>
  </si>
  <si>
    <t>TP53, UBE3A, DLG1, SCRIB, PXN, BAK1, IRF3, RB1, RBL1, RBL2, TBPL2, TBP, PSMC1, CHD4, JUN, IRF9, CASP3, CASP8, IKBKG, BAX, BAD, PMAIP1, TRAF3, SRC, DDB1, MAPK1, MAPK3, CREB3, CREB1, ATF2, ATF6B, CREB3L4, ATF4, CREB3L2, CREB3L3, CREB5, JAK1, STAT3, STAT5A, STAT5B, PIK3CA, PIK3CB, PIK3CD, PIK3R1, PIK3R2, PIK3R3, NFKB1, REL, RELA, EGR2, EGR3, CDK4, CDK6, CDKN2A, CDKN2B, POLB, MAD1L1, VAC14, RANBP1, KAT2A, SRF, LYN, SYK, JAK3, RBPJL, RBPJ, CCND1, CCND2, CCND3, CCNA2, CCNA1, MDM2, MRPS18B, CCNE1, CCNE2, UBR4, CCR5, CCR8, CCR3, HPN, VDAC3, NRAS, YWHAQ, YWHAB, YWHAE, YWHAG, YWHAH, YWHAZ, SKP2, SNW1, GTF2H1, GTF2H2, GTF2H3, GTF2H4, GTF2H2C, GTF2H2C_2, GTF2E1, GTF2E2, SND1, CREBBP, EP300, GTF2B, ATP6V0D2, ATP6V0D1, DNAJA3, CDKN1A, CDKN1B, PKM, HDAC6, HDAC5, HDAC1, HDAC2, HDAC7, HDAC8, HDAC11, HDAC10, HDAC3, HDAC9, HDAC4, RASA2, CDC42, RAC1, RHOA, GSN, SCIN, ACTN4, ACTN1, NFKBIA, GTF2A1L, GTF2A1, GTF2A2, CHEK1, IRF7, IL6ST, MAPKAPK2, C3, HLA-A, HLA-B, HLA-C, HLA-G, LTBR, HNRNPK, DDX3X, EIF2AK2, PRKACA, PRKACB, PRKACG, GRB2, CDK1, SP100, H2BK1, H2BC26, H2BW1, H2BC18, H4C1</t>
  </si>
  <si>
    <t>HLA-A, HLA-B, HLA-C</t>
  </si>
  <si>
    <t>hsa04659</t>
  </si>
  <si>
    <t>Th17 cell differentiation</t>
  </si>
  <si>
    <t>NFKBIA, IFNG, IL4R, IL2RA, IRF4, HSP90AB1</t>
  </si>
  <si>
    <t>NFKBIA, NFKBIB, NFKBIE, NFKB1, RELA, CHUK, IKBKB, IKBKG, PRKCQ, NFATC2, NFATC3, PPP3CA, PPP3CB, PPP3CC, PPP3R1, PPP3R2, ZAP70, MAPK1, MAPK3, MAPK14, MAPK11, MAPK13, MAPK12, MAPK9, MAPK10, JUN, LAT, FOS, PLCG1, CD4, LCK, IFNG, IFNGR1, IFNGR2, STAT1, IL4, IL2RG, IL4R, STAT6, IL2, IL2RA, IL2RB, STAT5A, STAT5B, HLA-DMA, HLA-DMB, HLA-DOA, HLA-DOB, HLA-DPB1, HLA-DQA2, HLA-DQB1, HLA-DRA, HLA-DRB1, IL1R1, IL1RAP, IL21R, IL6R, IL6ST, IL23R, IL12RB1, STAT3, MTOR, TGFBR1, TGFBR2, IL21, IL17A, IL17F, IL22, RORC, RORA, IRF4, TBX21, RUNX1, GATA3, RARA, RXRA, RXRB, RXRG, FOXP3, TGFB1, SMAD2, SMAD3, SMAD4, IL27RA, IL1B, EBI3, IL27, IL6, IL23A, HSP90AA1, HSP90AB1, AHR, CD3E, CD3G, CD3D, CD247, HIF1A, JAK1, JAK3, JAK2, TYK2</t>
  </si>
  <si>
    <t>IL2, IL2RB, IL2RG, LCK, RORA, TGFB1, TGFBR1, TGFBR2</t>
  </si>
  <si>
    <t>IL2, IL2RA, IL2RB, IL2RG, LCK, RORA, TGFB1, TGFBR1, TGFBR2</t>
  </si>
  <si>
    <t>hsa04658</t>
  </si>
  <si>
    <t>Th1 and Th2 cell differentiation</t>
  </si>
  <si>
    <t>IFNG, NFKBIA, IL12RB2, IL4R, IL2RA</t>
  </si>
  <si>
    <t>IFNG, IL5, NFKBIA, NFKBIB, NFKBIE, NFKB1, RELA, CHUK, IKBKB, IKBKG, PRKCQ, NFATC2, NFATC3, PPP3CA, PPP3CB, PPP3CC, PPP3R1, PPP3R2, ZAP70, CD3E, CD3D, CD247, CD3G, MAPK1, MAPK3, MAPK14, MAPK11, MAPK13, MAPK12, MAPK9, MAPK10, JUN, LAT, FOS, PLCG1, CD4, LCK, IFNGR1, IFNGR2, STAT1, IL12A, IL12B, IL12RB1, IL12RB2, STAT4, IL4, IL4R, STAT6, GATA3, TBX21, IL13, IL2, IL2RA, IL2RB, IL2RG, STAT5A, STAT5B, MAF, JAG1, JAG2, NOTCH1, NOTCH2, MAML3, MAML2, MAML1, RBPJL, RBPJ, DLL3, DLL1, DLL4, NOTCH3, HLA-DMA, HLA-DMB, HLA-DOA, HLA-DOB, HLA-DPB1, HLA-DQA2, HLA-DQB1, HLA-DRA, HLA-DRB1, JAK2, TYK2, JAK1, JAK3, RUNX3</t>
  </si>
  <si>
    <t>IL2, IL2RB, IL2RG, LCK</t>
  </si>
  <si>
    <t>IL2, IL2RA, IL2RB, IL2RG, LCK</t>
  </si>
  <si>
    <t>hsa05164</t>
  </si>
  <si>
    <t>Influenza A</t>
  </si>
  <si>
    <t>NFKBIA, SOCS3, TNF, KPNA2, NXT1, IFNG, CDK4, CDK6, CYCS</t>
  </si>
  <si>
    <t>TPSD1, TPSB2, TPSAB1, PLG, PRSS1, PRSS2, PRSS3, RIGI, IFIH1, MAVS, TRIM25, TBK1, IKBKE, TLR3, TICAM1, CHUK, IKBKB, IKBKG, NFKB1, RELA, NFKBIA, NFKBIB, CREBBP, EP300, IRF3, IRF7, PIK3CA, PIK3CB, PIK3CD, PIK3R1, PIK3R2, PIK3R3, AKT3, AKT1, AKT2, TLR7, MYD88, IRAK4, PYCARD, CASP1, IL1B, IL18, IL33, IFNAR1, IFNAR2, IFNB1, JAK1, TYK2, STAT1, STAT2, IRF9, MX1, MX2, OAS2, OAS3, ADAR, PML, CIITA, HLA-DMA, HLA-DMB, HLA-DOA, HLA-DOB, HLA-DPB1, HLA-DQA2, HLA-DQB1, HLA-DRA, HLA-DRB1, IFNA1, IFNA2, IFNA4, IFNA5, IFNA6, IFNA7, IFNA8, IFNA10, IFNA13, IFNA14, IFNA16, IFNA17, IFNA21, SOCS3, CCL5, CXCL8, IL1A, IL6, TNF, IL12A, IL12B, EIF2AK2, DNAJB1, EIF2S1, RNASEL, TNFSF10, TNFRSF10A, SLC25A4, SLC25A5, SLC25A6, SLC25A31, VDAC1, KPNA6, KPNA1, KPNA2, KPNA5, KPNA7, XPO1, RAF1, MAP2K1, MAP2K2, MAPK1, MAPK3, ACTB, ACTG1, FDPS, RSAD2, CPSF4, CPSF4L, BCL2L2-PABPN1, PABPN1L, PABPN1, NXF1, NXF3, NXF2, NXT1, NXT2, HNRNPUL1, NUP98, CCL2, CXCL10, TMPRSS4, TMPRSS2, TMPRSS11D, FASLG, FAS, RAB11A, RAB11B, IFNG, IFNGR1, IFNGR2, JAK2, TLR4, TNFRSF1A, TRAF3, CCND3, CDK4, CDK6, CALCOCO2, FADD, CASP8, BAX, BAK1, CYCS, CASP3, CASP9, BID, APAF1</t>
  </si>
  <si>
    <t>hsa01524</t>
  </si>
  <si>
    <t>Platinum drug resistance</t>
  </si>
  <si>
    <t>BCL2, CYCS, PMAIP1, TOP2A</t>
  </si>
  <si>
    <t>ATM, TP53, BCL2, CASP9, CASP3, BAD, BIRC2, BIRC3, XIAP, BIRC5, APAF1, CYCS, BID, CASP8, FADD, FAS, FASLG, BAX, BAK1, PMAIP1, BBC3, SLC31A1, ATP7A, ATP7B, ABCC2, GSTA5, GSTA1, GSTA2, GSTA3, GSTA4, GSTM1, GSTM2, GSTM3, GSTM4, GSTM5, GSTP1, GSTT1, GSTT2, MGST1, MGST2, MGST3, GSTT2B, GSTO1, MLH1, XPA, ERCC1, TOP2A, TOP2B, BRCA1, MSH2, MSH6, MSH3, PIK3CA, PIK3CB, PIK3CD, PIK3R1, PIK3R2, PIK3R3, PDPK1, AKT3, AKT1, AKT2, MAPK1, MAPK3, CDKN2A, MDM2, CDKN1A, POLH, REV3L, MAP3K5</t>
  </si>
  <si>
    <t>hsa04380</t>
  </si>
  <si>
    <t>Osteoclast differentiation</t>
  </si>
  <si>
    <t>CSF1, NFKBIA, IFNG, TNF, SOCS1, SOCS3, RELB</t>
  </si>
  <si>
    <t>CSF1R, TNFRSF11A, TNFSF11, CSF1, TNFRSF11B, CYLD, GAB2, MAP3K14, CHUK, IKBKG, IKBKB, NFKBIA, NFKB1, RELA, MAP3K7, TAB2, MAP2K6, MAP2K1, MAPK9, MAPK10, MAPK14, MAPK11, MAPK13, MAPK12, IFNB1, IFNAR1, IFNAR2, JAK1, TYK2, STAT1, STAT2, IRF9, FYN, LCK, PIK3CA, PIK3CB, PIK3CD, PIK3R1, PIK3R2, PIK3R3, AKT3, AKT1, AKT2, IL1A, IL1B, IL1R1, IFNG, IFNGR1, IFNGR2, FOS, FOSB, FOSL2, JUN, JUNB, JUND, FOSL1, FCGR1A, FCGR2A, FCGR2B, FCGR3A, FCGR3B, FCGR2C, TYROBP, BTK, TEC, SYK, BLNK, LCP2, PLCG2, PPP3CA, PPP3CB, PPP3CC, PPP3R1, PPP3R2, CAMK4, CREB1, CTSK, ACP5, CALCR, ITGB3, MITF, TNF, TNFRSF1A, NFATC2, SOCS1, SOCS3, FHL2, PPARG, TGFB1, TGFB2, TGFBR1, TGFBR2, RELB, SQSTM1, GRB2, MAPK1, MAPK3, MAP2K7, RAC1, CYBA, NOX1, NCF2, NCF4, NCF1, LILRB2, LILRB1, LILRB5, LILRB4, LILRA1, LILRB3, LILRA3, LILRA2, OSCAR, LILRA4, LILRA5, LILRA6, SIRPB1, SIRPA, TREM2, ITPR1, ITPR2, ITPR3, ATP2A1, ATP2A2, ATP2A3, TMEM64</t>
  </si>
  <si>
    <t>PPARG</t>
  </si>
  <si>
    <t>LCK, TGFB1, TGFBR1, TGFBR2</t>
  </si>
  <si>
    <t>LCK, TGFB1, TGFBR1, TGFBR2, TNF</t>
  </si>
  <si>
    <t>hsa01200</t>
  </si>
  <si>
    <t>Carbon metabolism</t>
  </si>
  <si>
    <t>TPI1, ENO1, PKM, PHGDH, PSAT1, SHMT2</t>
  </si>
  <si>
    <t>PGAM1, PGAM2, PGK1, GAPDH, ALDOA, ALDOB, ALDOC, FBP1, FBP2, TKT, TKTL1, TKTL2, RPE, RPEL1, PFKL, PFKM, PFKP, GCK, HK1, HK2, HK3, HKDC1, ADPGK, GPI, G6PD, H6PD, PGLS, PGD, RPIA, TPI1, TALDO1, ENO1, ENO2, ENO3, ENO4, PKLR, PKM, DLAT, DLD, PDHA1, PDHA2, PDHB, CS, FH, SDHA, SDHB, SDHC, SDHD, SUCLG2, SUCLG1, SUCLA2, IDH1, IDH2, IDH3A, IDH3B, IDH3G, ACO1, ACO2, PCCA, PCCB, MCEE, MMUT, ACAT1, ACAT2, AGXT, GLYCTK, PHGDH, PSAT1, PSPH, SHMT1, SHMT2, PRPS1L1, PRPS1, PRPS2, SDS, SDSL, GCSH, GLDC, AMT, ADH5, ESD, TKFC, PC, DLST, OGDH, OGDHL, CPS1, ME3, ME1, ME2, RGN, ACADS, ACOX1, ACOX3, ECHS1, HIBCH, ALDH6A1, GOT1L1, GOT1, GOT2, GPT, GPT2, ACSS1, GLUD1, GLUD2, PGP, HAO2, HAO1, CAT</t>
  </si>
  <si>
    <t>hsa05162</t>
  </si>
  <si>
    <t>Measles</t>
  </si>
  <si>
    <t>NFKBIA, IL2RA, CCND2, CDK4, CDK6, CYCS, BCL2</t>
  </si>
  <si>
    <t>TLR7, TLR9, MYD88, IRAK1, IRAK4, IRF7, IFNA1, IFNA2, IFNA4, IFNA5, IFNA6, IFNA7, IFNA8, IFNA10, IFNA13, IFNA14, IFNA16, IFNA17, IFNA21, TLR2, TLR4, RIGI, NFKBIA, NFKBIB, NFKB1, RELA, IFIH1, MAVS, IRF3, IFNB1, IFNAR1, IFNAR2, JAK1, TYK2, STAT1, STAT2, IRF9, OAS2, OAS3, MSN, CLEC4M, CD209, SLAMF1, IL2RA, IL2RB, IL2RG, IL2, CD3D, CD3E, CD3G, CD28, PIK3CA, PIK3CB, PIK3CD, PIK3R1, PIK3R2, PIK3R3, AKT3, AKT1, AKT2, HSPA1L, HSPA8, EIF3H, JAK3, STAT3, STAT5A, STAT5B, IL1A, IL1B, IL6, IL12A, IL12B, MX1, MX2, CBLB, EIF2AK1, EIF2AK4, EIF2AK2, EIF2AK3, EIF2S1, CHUK, IKBKB, IKBKG, FAS, FASLG, TNFAIP3, FCGR2B, CSNK2A1, CSNK2B, CSNK2A3, RCHY1, TP53, TP73, BBC3, RAB9B, RAB9A, CCND1, CCND2, CCND3, CCNE1, CCNE2, CDK4, CDK6, CDKN1B, GSK3B, ADAR, MAP3K7, TAB2, IKBKE, TBK1, MAPK9, MAPK10, FOS, JUN, FADD, CASP8, BAD, BAX, BAK1, CYCS, CASP3, CASP9, BID, BCL2, APAF1, TRAF3</t>
  </si>
  <si>
    <t>IL2, IL2RB, IL2RG</t>
  </si>
  <si>
    <t>hsa05160</t>
  </si>
  <si>
    <t>Hepatitis C</t>
  </si>
  <si>
    <t>NFKBIA, SOCS3, TNF, IFNG, CDK4, CDK6, E2F1, CYCS</t>
  </si>
  <si>
    <t>RIGI, MAVS, TRAF3, TBK1, IKBKE, IRF3, IRF7, NFKB1, RELA, TLR3, TICAM1, NFKBIA, CHUK, IKBKB, IKBKG, RIPK1, IFNA1, IFNA2, IFNA4, IFNA5, IFNA6, IFNA7, IFNA8, IFNA10, IFNA13, IFNA14, IFNA16, IFNA17, IFNA21, IFNB1, IFNAR1, IFNAR2, JAK1, TYK2, STAT1, STAT2, IRF9, SCARB1, CLDN24, CLDN34, CLDN16, CLDN4, CLDN3, CLDN23, CLDN19, CLDN14, CLDN15, CLDN17, CLDN20, CLDN11, CLDN18, CLDN22, CLDN25, CLDN5, CLDN12, CLDN10, CLDN8, CLDN6, CLDN2, CLDN1, CLDN9, OCLN, SOCS3, PPP2CA, PPP2CB, PPP2R1A, PPP2R1B, PPP2R2A, PPP2R2B, PPP2R2C, PPP2R2D, OAS2, OAS3, RNASEL, EIF2AK1, EIF2AK4, EIF2AK2, EIF2AK3, EIF2S1, MAPK1, MAPK3, IFIT1, EIF3E, EGFR, GRB2, SOS1, SOS2, NRAS, ARAF, RAF1, BRAF, PIK3CA, PIK3CB, PIK3CD, PIK3R1, PIK3R2, PIK3R3, AKT3, AKT1, AKT2, GSK3B, EGF, TP53, CDKN1A, TNF, TNFRSF1A, PSME3, RXRA, NR1H3, LDLR, BAD, PPARA, IFNG, CXCL10, MX1, MX2, RSAD2, STAT3, MAP2K1, MAP2K2, YWHAQ, YWHAB, YWHAE, YWHAG, YWHAH, YWHAZ, CTNNB1, CDK4, CDK6, RB1, E2F1, E2F2, E2F3, FASLG, FAS, FADD, CASP8, CASP3, BID, BAX, CYCS, CASP9, BAK1, APAF1, CFLAR, CCND1, MYC</t>
  </si>
  <si>
    <t>hsa05220</t>
  </si>
  <si>
    <t>Chronic myeloid leukemia</t>
  </si>
  <si>
    <t>NFKBIA, E2F1, CDK4, CDK6</t>
  </si>
  <si>
    <t>MECOM, RUNX1, PTPN11, BCR, TP53, TGFB1, TGFB2, TGFB3, HDAC1, HDAC2, CTBP1, CTBP2, MYC, TGFBR2, TGFBR1, STAT5A, STAT5B, SMAD4, NFKB1, RELA, NFKBIA, CDKN1B, MDM2, CHUK, IKBKB, IKBKG, BAD, CDKN2A, CDKN1A, SOS1, SOS2, GRB2, SHC2, SHC4, SHC3, SHC1, GAB2, CRK, CRKL, CBL, E2F1, E2F2, E2F3, RB1, SMAD3, CDK4, CDK6, CCND1, AKT3, AKT1, AKT2, PIK3CA, PIK3CB, PIK3CD, PIK3R1, PIK3R2, PIK3R3, MAPK1, MAPK3, MAP2K1, MAP2K2, ARAF, RAF1, BRAF, NRAS, GADD45G, GADD45A, GADD45B, BAX, BAK1, DDB2, POLK</t>
  </si>
  <si>
    <t>TGFB1, TGFBR1, TGFBR2</t>
  </si>
  <si>
    <t>hsa04660</t>
  </si>
  <si>
    <t>T cell receptor signaling pathway</t>
  </si>
  <si>
    <t>CDK4, TNF, CSF2, IFNG, NFKBIA, CTLA4</t>
  </si>
  <si>
    <t>CDK4, TNF, CSF2, IFNG, IL10, IL5, IL4, IL2, NFKBIA, NFKBIB, NFKBIE, NFKB1, RELA, IKBKB, IKBKG, CHUK, MAP3K14, MAP3K8, AKT3, AKT1, AKT2, MALT1, BCL10, CARD11, PRKCQ, PDPK1, GRB2, PIK3CA, PIK3CB, PIK3CD, PIK3R1, PIK3R2, PIK3R3, CD28, ICOS, CD40LG, SOS1, SOS2, RASGRP1, NRAS, FOS, JUN, NFATC2, NFATC3, PPP3CA, PPP3CB, PPP3CC, PPP3R1, PPP3R2, ITK, TEC, PLCG1, LAT, GRAP2, VAV3, VAV1, VAV2, RHOA, CDC42, PAK4, BUB1B-PAK6, PAK1, PAK2, PAK3, PAK6, PAK5, NCK1, NCK2, LCP2, ZAP70, CD3E, CD3D, CD247, FYN, CD3G, CD4, CD8A, CD8B, CD8B2, CBLB, LCK, PTPRC, PTPN6, PTPN11, CTLA4, PDCD1, MAP2K1, MAP2K2, RAF1, MAPK1, MAPK3, MAP3K7, MAP2K7, MAPK9, MAPK10, DLG1, MAPK14, MAPK11, MAPK13, MAPK12, GSK3B, PPP2R3B, PPP2R3C, PPP2CA, PPP2CB, PPP2R1A, PPP2R1B, PPP2R2A, PPP2R2B, PPP2R2C, PPP2R3A, PPP2R5A, PPP2R5B, PPP2R5C, PPP2R5D, PPP2R5E, PPP2R2D</t>
  </si>
  <si>
    <t>CD8A, CD8B, IL2, LCK, PTPRC</t>
  </si>
  <si>
    <t>CD8A, CD8B, IL2, LCK, PTPRC, TNF</t>
  </si>
  <si>
    <t>hsa05169</t>
  </si>
  <si>
    <t>Epstein-Barr virus infection</t>
  </si>
  <si>
    <t>NFKBIA, RELB, BCL2, E2F1, CDK4, CDK6, CCND2, TNF, CYCS</t>
  </si>
  <si>
    <t>CR2, HLA-DMA, HLA-DMB, HLA-DOA, HLA-DOB, HLA-DPB1, HLA-DQA2, HLA-DQB1, HLA-DRA, HLA-DRB1, RBPJL, RBPJ, SNW1, NCOR2, FCER2, MYC, HDAC1, HDAC2, CDKN1B, SKP2, RB1, TP53, RIPK1, TRAF3, NFKBIA, NFKBIB, NFKBIE, MAP3K14, CHUK, NFKB1, RELA, TAB2, RELB, ENTPD8, ENTPD1, ENTPD3, CD40, CD44, ITGAL, CD58, BCL2, TNFAIP3, MAP3K7, MAP2K7, MAP2K4, MAP2K3, MAP2K6, MAPK9, MAPK10, MAPK14, MAPK11, MAPK13, MAPK12, JUN, JAK3, PIK3CA, PIK3CB, PIK3CD, PIK3R1, PIK3R2, PIK3R3, AKT3, AKT1, AKT2, LYN, SYK, IGH, PLCG2, NEDD4, RIGI, TBK1, IRF3, EIF2AK2, VIM, PSMD14, ADRM1, PSMC1, PSMC2, PSMC3, PSMC4, PSMC6, PSMD1, PSMD2, PSMD3, PSMD4, PSMD7, PSMD8, PSMD12, SEM1, PSMD6, HLA-A, HLA-B, HLA-C, HLA-G, TAP2, TAPBP, PDIA3, CALR, B2M, SIN3A, SAP30L, SAP30, CIR1, HES1, RUNX3, MDM2, CDKN1A, GADD45G, GADD45A, GADD45B, BAX, BAK1, DDB2, POLK, CCNA2, CCNA1, CCNE1, CCNE2, E2F1, E2F2, E2F3, CDK4, CDK6, CCND1, CCND2, CCND3, STAT1, STAT3, RAC1, BTK, BLNK, MAVS, IKBKE, IRF7, IFNB1, IFNA1, IFNA2, IFNA4, IFNA5, IFNA6, IFNA7, IFNA8, IFNA10, IFNA13, IFNA14, IFNA16, IFNA17, IFNA21, IFNAR1, IFNAR2, JAK1, TYK2, STAT2, IRF9, TNF, IL6, TLR2, OAS2, OAS3, CXCL10, ISG15, MYD88, IRAK1, IRAK4, IKBKB, IKBKG, FADD, CASP3, CASP8, BCL2L11, FAS, CYCS, APAF1, CASP9, BID, CD3D, CD3E, CD3G, CD247, CD19</t>
  </si>
  <si>
    <t>CD44, HLA-A, HLA-B, HLA-C, ITGAL</t>
  </si>
  <si>
    <t>CD44, HLA-A, HLA-B, HLA-C, ITGAL, TNF</t>
  </si>
  <si>
    <t>hsa04931</t>
  </si>
  <si>
    <t>Insulin resistance</t>
  </si>
  <si>
    <t>TNF, SLC27A2, SOCS3, NFKBIA, PCK2</t>
  </si>
  <si>
    <t>MAPK9, MAPK10, TNF, TNFRSF1A, SLC27A5, SLC27A4, SLC27A3, SLC27A2, SLC27A6, SLC27A1, IKBKB, MTOR, INSR, IRS1, PIK3CA, PIK3CB, PIK3CD, PIK3R1, PIK3R2, PIK3R3, AKT3, AKT1, AKT2, GSK3B, PRKCD, PRKCQ, CD36, SLC2A4, TBC1D4, INS, PTPA, IL6, STAT3, SOCS3, CPT1B, NFKBIA, NFKB1, RELA, PPP1CA, PPP1CB, PPP1CC, PPP1R3A, PPP1R3C, PPP1R3D, PPP1R3B, PPP1R3E, GYS1, GYS2, NOS3, PTPN1, PTPN11, PTPRF, PRKCZ, RPS6KA6, RPS6KA1, RPS6KA2, RPS6KA3, IRS2, PRKCE, ACACB, MLXIP, MLXIPL, MLX, SREBF1, SLC2A2, FOXO1, PCK1, PCK2, G6PC1, G6PC2, G6PC3, PPARA, TRIB3, NR1H3, NR1H2, PYGB, PYGL, PYGM, SLC2A1, GFPT1, GFPT2, PDPK1, PTEN, OGA, OGT, CRTC2, CREB3, CREB1, CREB3L4, CREB3L2, CREB3L3, CREB5, PRKAG2, PRKAG3, PRKAA1, PRKAA2, PRKAB1, PRKAB2, PRKAG1, CPT1A, AGT</t>
  </si>
  <si>
    <t>hsa05235</t>
  </si>
  <si>
    <t>PD-L1 expression and PD-1 checkpoint pathway in cancer</t>
  </si>
  <si>
    <t>NFKBIA, IFNG, BATF, BATF3</t>
  </si>
  <si>
    <t>NFKBIA, NFKBIB, NFKBIE, NFKB1, RELA, CHUK, IKBKB, IKBKG, AKT3, AKT1, AKT2, PIK3CA, PIK3CB, PIK3CD, PIK3R1, PIK3R2, PIK3R3, RASGRP1, NRAS, FOS, JUN, NFATC2, NFATC3, PPP3CA, PPP3CB, PPP3CC, PPP3R1, PPP3R2, PLCG1, ZAP70, CD3E, CD3D, CD247, CD3G, LCK, PTPN6, PTPN11, PDCD1, MAP2K1, MAP2K2, RAF1, MAPK1, MAPK3, EGF, EGFR, IFNG, IFNGR1, IFNGR2, JAK1, JAK2, STAT1, STAT3, TLR9, TLR2, TLR4, CD274, CD28, PRKCQ, BATF, BATF2, BATF3, MAP3K3, MAP2K3, MAP2K6, MAPK14, MAPK11, MAPK13, MAPK12, PTEN, CSNK2A1, CSNK2B, CSNK2A3, ALK, EML4, MYD88, MTOR, HIF1A, TICAM1, TICAM2, TIRAP, CD4, LAT</t>
  </si>
  <si>
    <t>hsa05161</t>
  </si>
  <si>
    <t>Hepatitis B</t>
  </si>
  <si>
    <t>CYCS, PCNA, NFKBIA, TNF, BCL2, EGR2, E2F1</t>
  </si>
  <si>
    <t>VDAC3, CYCS, CASP9, APAF1, CASP12, CASP3, BIRC5, ARAF, RAF1, BRAF, MAP2K1, MAP2K2, MAPK1, MAPK3, FOS, JUN, MMP9, MYC, ELK1, STAT3, CREB3, CREB1, ATF2, ATF6B, CREB3L4, ATF4, CREB3L2, CREB3L3, CREB5, CXCL8, PCNA, JAK1, JAK2, JAK3, TYK2, PTK2B, SRC, GRB2, NRAS, MAP3K1, MAPK9, MAPK10, NFKB1, RELA, NFKBIA, SMAD4, ATP6AP1, NFATC2, NFATC3, NFATC4, TNF, PIK3CA, PIK3CB, PIK3CD, PIK3R1, PIK3R2, PIK3R3, AKT3, AKT1, AKT2, BAD, CHUK, IKBKB, IKBKG, BCL2, DDB1, FAS, FASLG, FADD, CASP8, CASP10, MAP2K4, YWHAQ, YWHAB, YWHAZ, TGFB1, TGFB2, TGFB3, TGFBR1, SMAD3, CDKN1A, CREBBP, EP300, EGR2, EGR3, HSPG2, SLC10A1, TBK1, IKBKE, IRF3, IRF7, TLR3, TICAM1, RIGI, MAVS, IFIH1, IFNAR1, IFNA1, IFNA2, IFNA4, IFNA5, IFNA6, IFNA7, IFNA8, IFNA10, IFNA13, IFNA14, IFNA16, IFNA17, IFNA21, STAT1, STAT2, IFNB1, IL6, CCNE1, CCNE2, TP53, CCNA2, CCNA1, MYD88, DDB2, MAP3K7, IRAK1, TIRAP, TAB2, TLR2, TLR4, IRAK4, MAPK14, MAPK11, MAPK13, MAPK12, MAP2K7, MAP2K3, MAP2K6, BID, BAX, RB1, DDX3X, TRAF3, TICAM2, STAT4, STAT5A, STAT5B, STAT6, E2F1, E2F2, E2F3, TGFBR2, SOS1, SOS2</t>
  </si>
  <si>
    <t>TGFB1, TGFBR1, TGFBR2, TNF</t>
  </si>
  <si>
    <t>hsa01240</t>
  </si>
  <si>
    <t>Biosynthesis of cofactors</t>
  </si>
  <si>
    <t>MTHFD2, SHMT2, NME1, NME2, CTPS1, PSAT1</t>
  </si>
  <si>
    <t>UMPS, GCLC, GCLM, RFK, FLAD1, ASPDH, NAPRT, NMNAT2, NMNAT3, NMNAT1, NADSYN1, NADK2, IDO2, IDO1, TDO2, AFMID, KYNU, HAAO, BCAT1, BCAT2, PANK1, PANK3, PANK2, PPCDC, PPCS, COASY, QPRT, GCH1, ALPI, ALPL, ALPP, ALPG, DHFR, DHFR2, FPGS, GGH, PTS, SPR, MOCS1, MOCS2, GPHN, MTHFD1, MTHFD2, MTHFD2L, SHMT1, SHMT2, EARS2, EPRS1, ALAD, UROS, HMBS, UROD, PPOX, CPOX, FECH, ALAS1, ALAS2, COX10, COX15, MMAB, HPD, MAT2B, MAT1A, MAT2A, GGCX, VKORC1L1, VKORC1, NQO1, COQ6, COQ5, COQ7, MPI, PMM1, PMM2, GMPPB, GMPPA, UGP2, UGDH, UGT2B11, UGT2A1, UGT2B28, UGT1A5, UGT1A1, UGT2A2, UGT2B4, UGT2B7, UGT2B10, UGT2B15, UGT2B17, UGT2A3, GUSB, AKR1A1, RGN, OXSM, ADSS1, ADSS2, ADSL, NME6, NME7, NME1, NME2, NME4, NME1-NME2, AK6, AK7, AK8, AK1, AK2, AK4, AK5, AK3, LIAS, LIPT1, LIPT2, DLD, CAD, DHODH, CMPK2, CMPK1, CTPS1, CTPS2, PSAT1, PNPO, PHOSPHO2, PDXK, NFS1, TPK1, GSS, ALDH2, ALDH1B1, ALDH3A2, BCO1, RDH13, RDH12, RDH11, HSD17B6</t>
  </si>
  <si>
    <t>hsa05418</t>
  </si>
  <si>
    <t>Fluid shear stress and atherosclerosis</t>
  </si>
  <si>
    <t>KLF2</t>
  </si>
  <si>
    <t>TXN, TNF, IFNG, BCL2, HSP90AB1</t>
  </si>
  <si>
    <t>MAPK14, MAPK11, MAPK13, MAPK12, VCAM1, FOS, JUN, AKT3, AKT1, AKT2, MAPK9, MAPK10, PIK3CA, PIK3CB, PIK3CD, PIK3R1, PIK3R2, PIK3R3, CCL2, KEAP1, NFE2L2, MAPK7, MEF2A, KLF2, NQO1, MAP2K7, MAP2K4, MAP2K6, NOX1, CYBA, NCF1, NCF2, RAC1, RAC2, RAC3, BMP4, BMPR1A, BMPR1B, BMPR2, ACVR1, ACVR2A, ACVR2B, PRKCZ, MAP2K5, CDH5, KDR, HMOX1, GSTA5, GSTA1, GSTA2, GSTA3, GSTA4, GSTM1, GSTM2, GSTM3, GSTM4, GSTM5, GSTP1, GSTT1, GSTT2, MGST1, MGST2, MGST3, GSTT2B, GSTO1, TXN2, TXN, SQSTM1, NOS3, NPPC, ASS1, THBD, PLAT, CTNNB1, MMP2, MMP9, CTSL, SELE, TNF, IL1A, IL1B, IFNG, PDGFA, PDGFB, EDN1, VEGFA, ITGA2B, ITGAV, ITGB3, SRC, PTK2, ACTB, ACTG1, RHOA, TP53, SUMO3, SUMO2, SUMO1, PIAS4, BCL2, PRKAA1, PRKAA2, MAP3K5, TNFRSF1A, IL1R1, IL1R2, MAP3K7, CHUK, IKBKB, IKBKG, NFKB1, RELA, MIR10A, CAV1, CAV2, CAV3, CALML6, CALML5, CALM1, CALM2, CALM3, CALML3, CALML4, HSP90AA1, HSP90AB1, HSP90B1, GPC1, SDC1, SDC2, SDC4, TRPV4, DUSP1, ARHGEF2</t>
  </si>
  <si>
    <t>TRPV4</t>
  </si>
  <si>
    <t>ACVR1</t>
  </si>
  <si>
    <t>ACVR1, TNF</t>
  </si>
  <si>
    <t>hsa05223</t>
  </si>
  <si>
    <t>Non-small cell lung cancer</t>
  </si>
  <si>
    <t>CDK4, CDK6, E2F1</t>
  </si>
  <si>
    <t>FOXO3, CASP9, BAD, AKT3, AKT1, AKT2, PDPK1, PIK3CA, PIK3CB, PIK3CD, PIK3R1, PIK3R2, PIK3R3, CDK4, CDK6, CCND1, E2F1, E2F2, E2F3, NRAS, PLCG1, PLCG2, TGFA, EGFR, STK4, EGF, RB1, RARB, SOS1, SOS2, GRB2, RXRA, RXRB, RXRG, RASSF1, RASSF5, CDKN2A, FHIT, MAPK1, MAPK3, MAP2K1, MAP2K2, ARAF, RAF1, BRAF, ALK, EML4, JAK3, STAT3, STAT5A, STAT5B, TP53, CDKN1A, GADD45G, GADD45A, GADD45B, BAX, BAK1, DDB2, POLK, MET, HGF, KIF5A, KIF5B, KIF5C, RET</t>
  </si>
  <si>
    <t>hsa05140</t>
  </si>
  <si>
    <t>Leishmaniasis</t>
  </si>
  <si>
    <t>IFNG, NFKBIA, TNF</t>
  </si>
  <si>
    <t>ITGA4, ITGB1, FCGR1A, FCGR2A, FCGR3A, FCGR3B, FCGR2C, C3, NCF1, CR1, CR1L, ITGAM, ITGB2, IFNG, JAK1, JAK2, STAT1, HLA-DMA, HLA-DMB, HLA-DOA, HLA-DOB, HLA-DPB1, HLA-DQA2, HLA-DQB1, HLA-DRA, HLA-DRB1, TLR2, TLR4, MYD88, NFKBIA, NFKBIB, NFKB1, RELA, IL1A, IL4, IL12A, IL12B, NOS2, IL10, TGFB1, TGFB2, TGFB3, TNF, IL1B, PTPN6, EEF1A1, EEF1A2, MAPK1, MAPK3, ELK1, FOS, CYBB, MARCKSL1, MAPK14, MAPK11, MAPK13, MAPK12, IRAK1, IRAK4, TAB2, MAP3K7, IFNGR1, IFNGR2, JUN, CYBA, NCF2, NCF4, IGH</t>
  </si>
  <si>
    <t>ITGA4, ITGB1, TGFB1</t>
  </si>
  <si>
    <t>ITGA4, ITGB1, ITGB2, TGFB1, TNF</t>
  </si>
  <si>
    <t>hsa05215</t>
  </si>
  <si>
    <t>Prostate cancer</t>
  </si>
  <si>
    <t>NFKBIA, BCL2, E2F1, HSP90AB1</t>
  </si>
  <si>
    <t>SRD5A2, AR, NFKB1, RELA, NFKBIA, CDKN1B, PTEN, KLK3, BCL2, CCND1, LEF1, TCF7, TCF7L2, TCF7L1, CREBBP, EP300, MDM2, CDKN1A, FOXO1, CTNNB1, E2F1, E2F2, E2F3, NRAS, TP53, EGFR, FGFR1, FGFR2, IGF1R, INSRR, PDGFRA, PDGFRB, CHUK, IKBKB, IKBKG, BAD, CASP9, CREB3, CREB1, CREB3L4, ATF4, CREB3L2, CREB3L3, CREB5, CCNE1, CCNE2, EGF, IGF1, INS, PDGFA, PDGFB, PDGFC, TGFA, PDGFD, RB1, PDPK1, SOS1, SOS2, GRB2, GSK3B, HSP90AA1, HSP90AB1, HSP90B1, MTOR, AKT3, AKT1, AKT2, PIK3CA, PIK3CB, PIK3CD, PIK3R1, PIK3R2, PIK3R3, GSTP1, MAPK1, MAPK3, MAP2K1, MAP2K2, ARAF, RAF1, BRAF, TMPRSS2, ERG, ETV5, PLAU, MMP3, MMP9, ZEB1, IL1R2, SPINT1, PLAT</t>
  </si>
  <si>
    <t>hsa00230</t>
  </si>
  <si>
    <t>Purine metabolism</t>
  </si>
  <si>
    <t>RRM2, PAICS, NME1, NME2, IMPDH2</t>
  </si>
  <si>
    <t>RRM2B, RRM1, RRM2, PRPS1L1, PRPS1, PRPS2, PPAT, GART, ATIC, ADSL, PAICS, PDE10A, PDE11A, PDE1A, PDE1C, PDE2A, PDE3A, PDE3B, PDE1B, ADCY1, ADCY2, ADCY3, ADCY5, ADCY6, ADCY7, ADCY8, ADCY9, ADCY4, ADCY10, ENTPD8, ENTPD1, ENTPD3, ENTPD2, AK6, AK7, AK8, AK1, AK2, AK4, AK5, ADSS1, ADSS2, AMPD1, AMPD2, AMPD3, NT5C1B-RDH14, NT5C2, NT5DC4, NT5C, NT5E, NT5M, NT5C1A, NT5C1B, APRT, ADA, ADA2, PNP, LACC1, NME6, NME7, NME1, NME2, NME4, NME1-NME2, GMPR, GMPR2, IMPDH1, IMPDH2, GMPS, CANT1, ENTPD5, ENTPD4, HPRT1, XDH, GUK1, GDA, PRUNE1, GUCY1A2, GUCY1A1, GUCY1B1, GUCY2C, GUCY2F, GUCY2D, NPR1, NPR2, PDE6A, PDE6C, PDE6D, PDE6G, PDE6H, PDE9A, PDE6B, PDE5A, PAPSS2, PAPSS1, PFAS, NUDT2, DCK, DGUOK, PGM2, NUDT5, NUDT9, ADPRM, FHIT, ENPP4, NTPCR, PDE4A, PDE4B, PDE4C, PDE4D, PDE7A, PDE8A, PDE8B, PGM1, NUDT16, AK3, ENPP1, ENPP3, ALLC, URAD, ADK</t>
  </si>
  <si>
    <t>hsa04625</t>
  </si>
  <si>
    <t>C-type lectin receptor signaling pathway</t>
  </si>
  <si>
    <t>NFKBIA, TNF, RELB, EGR2</t>
  </si>
  <si>
    <t>CLEC7A, CLEC6A, CLEC4E, CLEC4D, FCER1G, CLEC4M, CD209, LSP1, KSR1, PLK3, SRC, NFKB1, RAF1, PAK1, RRAS2, MRAS, NRAS, RRAS, RELA, SYK, IL23A, PTPN11, IKBKG, CHUK, IKBKB, IL12A, IL12B, CASP1, PYCARD, IL1B, CASP8, IL6, ARHGEF12, RHOA, CYLD, IKBKE, STAT1, STAT2, IRF9, IL17D, BCL3, MAPKAPK2, IL10, NFKBIA, CARD9, BCL10, MALT1, PRKCD, PLCG2, MAPK1, MAPK3, NFATC2, NFATC3, NFATC4, IL2, PPP3CA, PPP3CB, PPP3CC, PPP3R1, PPP3R2, ITPR1, ITPR2, ITPR3, MAP3K14, TNF, CBLB, CLEC1B, PIK3CA, PIK3CB, PIK3CD, PIK3R1, PIK3R2, PIK3R3, AKT3, AKT1, AKT2, MDM2, IRF1, RELB, CALML6, CALML5, CALM1, CALM2, CALM3, CALML3, CALML4, EGR2, EGR3, MAPK14, MAPK11, MAPK13, MAPK12, MAPK9, MAPK10, JUN</t>
  </si>
  <si>
    <t>IL2</t>
  </si>
  <si>
    <t>IL2, TNF</t>
  </si>
  <si>
    <t>hsa03013</t>
  </si>
  <si>
    <t>Nucleocytoplasmic transport</t>
  </si>
  <si>
    <t>RAN, MAGOHB, NXT1, KPNA2</t>
  </si>
  <si>
    <t>XPOT, CSE1L, XPO7, XPO6, XPO5, XPO4, RANBP17, XPO1, RAN, NCBP2, NCBP1, PHAX, NUP58, NUP205, NUP188, NUP62, TPR, NUP153, NUP93, NUP54, NUP50, NUP155, SENP2, NUP98, NUP37, SEC13, NUP160, NUP107, NUP85, SEH1L, NUP133, NUP210, NUP210L, POM121C, POM121L2, POM121, NDC1, NUP214, NUP88, RANBP2, RANGAP1, SUMO3, SUMO2, SUMO1, NUP42, AAAS, EEF1A1, EEF1A2, NUP35, DDX19B, DDX19A, GLE1, AHCTF1, TMEM33, NMD3, MAGOH, MAGOHB, EIF4A3, CASC3, ACIN1, SAP18, SRRM1, NXF1, NXF3, NXF2, PNN, NXT1, NXT2, UPF1, DDX39B, THOC1, THOC3, THOC6, THOC7, UPF2, UPF3B, UPF3A, PYM1, IPO8, IPO7, TNPO3, TNPO2, KPNB1, TNPO1, IPO5, IPO11, IPO9, IPO4, IPO13, SNUPN, KPNA6, KPNA1, KPNA2, KPNA3, KPNA4, KPNA5, KPNA7</t>
  </si>
  <si>
    <t>hsa05212</t>
  </si>
  <si>
    <t>Pancreatic cancer</t>
  </si>
  <si>
    <t>PIK3CA, PIK3CB, PIK3CD, PIK3R1, PIK3R2, PIK3R3, ARHGEF6, AKT3, AKT1, AKT2, RAC1, RAC2, RAC3, CHUK, IKBKB, IKBKG, NFKB1, RELA, BAD, ARAF, RAF1, BRAF, CASP9, MAP2K1, MAPK1, MAPK3, RALGDS, RALA, RALB, RALBP1, PLD1, PLD2, MAPK9, MAPK10, TGFA, EGF, JAK1, STAT3, STAT1, VEGFA, CDKN2A, CDC42, CDK4, CDK6, RB1, E2F1, E2F2, E2F3, TGFB1, TGFB2, TGFB3, TGFBR1, TGFBR2, SMAD2, SMAD3, SMAD4, BRCA2, RAD51, EGFR, CCND1, MTOR, TP53, CDKN1A, GADD45G, GADD45A, GADD45B, BAX, BAK1, DDB2, POLK</t>
  </si>
  <si>
    <t>hsa05214</t>
  </si>
  <si>
    <t>Glioma</t>
  </si>
  <si>
    <t>EGF, TGFA, PDGFA, PDGFB, IGF1, EGFR, PDGFRA, PDGFRB, IGF1R, CALML6, CALML5, CALM1, CALM2, CALM3, CALML3, CALML4, CAMK1D, CAMK1G, CAMK4, CAMK2A, CAMK2B, CAMK2D, CAMK2G, CAMK1, SHC2, SHC4, SHC3, SHC1, GRB2, SOS1, SOS2, ARAF, RAF1, BRAF, MAP2K1, MAP2K2, MAPK1, MAPK3, PIK3CA, PIK3CB, PIK3CD, PIK3R1, PIK3R2, PIK3R3, AKT3, AKT1, AKT2, PTEN, MTOR, MDM2, CDKN2A, TP53, CCND1, CDK4, CDK6, RB1, E2F1, E2F2, E2F3, PLCG1, PLCG2, NRAS, CDKN1A, GADD45G, GADD45A, GADD45B, BAX, BAK1, DDB2, POLK</t>
  </si>
  <si>
    <t>hsa05218</t>
  </si>
  <si>
    <t>Melanoma</t>
  </si>
  <si>
    <t>CDK4, E2F1, CDK6</t>
  </si>
  <si>
    <t>BRAF, CDH1, NRAS, CDK4, CCND1, MITF, PTEN, EGFR, FGFR1, IGF1R, MET, PDGFRA, PDGFRB, EGF, FGF1, FGF2, FGF3, FGF4, FGF5, FGF6, FGF7, FGF8, FGF9, FGF10, FGF20, FGF21, FGF22, HGF, IGF1, PDGFA, PDGFB, PDGFC, PDGFD, FGF23, FGF18, FGF17, FGF16, FGF19, BAD, CDKN2A, CDKN1A, MDM2, TP53, E2F1, E2F2, E2F3, RB1, CDK6, AKT3, AKT1, AKT2, PIK3CA, PIK3CB, PIK3CD, PIK3R1, PIK3R2, PIK3R3, MAPK1, MAPK3, MAP2K1, MAP2K2, ARAF, RAF1, GADD45G, GADD45A, GADD45B, BAX, BAK1, DDB2, POLK</t>
  </si>
  <si>
    <t>hsa05142</t>
  </si>
  <si>
    <t>Chagas disease</t>
  </si>
  <si>
    <t>IFNG, TNF, NFKBIA, CCL3</t>
  </si>
  <si>
    <t>TLR2, TLR4, IFNG, CALR, C3, C1QA, C1QB, C1QC, TLR9, MYD88, IRAK1, IRAK4, MAP2K4, MAPK9, MAPK10, MAPK14, MAPK11, MAPK13, MAPK12, MAPK1, MAPK3, FOS, JUN, TNF, IL12A, IL12B, TICAM1, IFNB1, NFKBIA, NFKB1, RELA, CHUK, IKBKB, IKBKG, IL1B, IFNGR1, IFNGR2, NOS2, TNFRSF1A, TGFBR1, TGFBR2, SMAD2, SERPINE1, GNAI1, GNAI3, GNAO1, BDKRB2, GNA11, GNA15, GNAQ, GNA14, PLCB1, PLCB2, PLCB3, PLCB4, GNAL, GNAS, ADCY1, PIK3CA, PIK3CB, PIK3CD, PIK3R1, PIK3R2, PIK3R3, AKT3, AKT1, AKT2, IL10, TGFB1, TGFB2, TGFB3, PPP2CA, PPP2CB, PPP2R1A, PPP2R1B, PPP2R2A, PPP2R2B, PPP2R2C, PPP2R2D, FASLG, FAS, FADD, CASP8, CFLAR, CCL2, CXCL8, IL6, CCL3, CD3D, CD3E, CD3G, CD247, CCL5, IL2, TLR6, KNG1, ACE</t>
  </si>
  <si>
    <t>IL2, TGFB1, TGFBR1, TGFBR2</t>
  </si>
  <si>
    <t>IL2, TGFB1, TGFBR1, TGFBR2, TNF</t>
  </si>
  <si>
    <t>hsa04218</t>
  </si>
  <si>
    <t>Cellular senescence</t>
  </si>
  <si>
    <t>HIPK2, CDK4, CDK6, CCND2, E2F1, CHEK1</t>
  </si>
  <si>
    <t>RASSF5, PPP1CA, PPP1CB, PPP1CC, MYC, HIPK3, HIPK4, HIPK1, HIPK2, CDKN2A, MDM2, TP53, PIK3CA, PIK3CB, PIK3CD, PIK3R1, PIK3R2, PIK3R3, AKT3, AKT1, AKT2, TSC1, TSC2, RHEB, MTOR, FOXO3, SIRT1, RRAS2, MRAS, NRAS, RRAS, MAP2K1, MAP2K2, ETS1, RAF1, CDK4, CDK6, CCND1, CCND2, CCND3, MAPK1, MAPK3, CDKN1A, CCNE1, CCNE2, RB1, RBL1, RBL2, E2F1, E2F2, E2F3, E2F4, E2F5, MAPK14, MAPK11, MAPK13, MAPK12, MAP2K3, MAP2K6, CCNA2, CCNA1, MYBL2, FOXM1, LIN9, RBBP4, LIN52, ATM, CHEK2, MRE11, RAD50, NBN, GADD45G, GADD45A, GADD45B, ATR, CDC25A, CHEK1, RAD9B, RAD9A, RAD1, HUS1, CDK1, CCNB3, CCNB1, CCNB2, NFKB1, RELA, TRAF3IP2, GATA4, SQSTM1, MAPKAPK2, ZFP36L1, ZFP36L2, EIF4EBP1, IL1A, CAPN1, CAPN2, CALML6, CALML5, CALM1, CALM2, CALM3, CALML3, CALML4, PPP3CA, PPP3CB, PPP3CC, PPP3R1, PPP3R2, NFATC2, NFATC3, NFATC4, ITPR1, ITPR2, ITPR3, MCU, TRPV4, TRPM7, IL6, CXCL8, TGFB1, TGFB2, TGFB3, SMAD2, SMAD3, FOXO1, FBXW11, BTRC, TGFBR1, TGFBR2, IGFBP3, SERPINE1, KIR2DL4, HLA-A, HLA-B, HLA-C, HLA-G, PTEN, CDKN2B, SLC25A4, SLC25A5, SLC25A6, SLC25A31, VDAC1, VDAC2, VDAC3, PPID</t>
  </si>
  <si>
    <t>HLA-A, HLA-B, HLA-C, TGFB1, TGFBR1, TGFBR2</t>
  </si>
  <si>
    <t>hsa05206</t>
  </si>
  <si>
    <t>MicroRNAs in cancer</t>
  </si>
  <si>
    <t>CDK6, STMN1, DDIT4, CCND2, BCL2, SLC7A1, E2F1, EZH2, SOCS1</t>
  </si>
  <si>
    <t>MIR133A1, MIR133A2, MIR133B, CDC25A, CDC25B, CDC25C, BCL2L2, VEGFA, CDK6, MIRLET7A1, MIRLET7A2, MIRLET7A3, MIRLET7B, MIRLET7D, MIRLET7E, MIRLET7F1, MIRLET7F2, MIRLET7G, MIRLET7I, MIR126, CRK, CRKL, MIR15A, MIR15B, MIR16-1, MIR16-2, MIR107, MIR17, MIR18A, MIR19A, MIR19B1, MIR19B2, MIR20A, MIR92A1, MIR92A2, MIR29A, MIR29B1, MIR29B2, MIR29C, MIR1-1, MIR1-2, MIR125A, MIR125B1, MIR125B2, HMGA2, MIR21, MIR221, MIR222, PTEN, MIR145, CDKN1B, MIR200C, ZEB1, MIR100, FSCN1, MIR203B, MIR203A, MIR99A, MIR143, MIR23A, MIR27A, MIR27B, MIR31, ST14, CYP1B1, MIR192, MIR194-1, MIR194-2, PDCD4, CREBBP, EP300, MIR215, MIR28, MIR30A, MIR30B, MIR30C1, MIR30C2, MIR30D, MIRLET7C, TPM1, MIR155, MIR10B, MIR224, MIR602, MIR494, MIR615, MIR199B, MIR324, MIR363, MIR625, RASSF1, MIR10A, MIR23C, MIR23B, MIR122, MIR150, MIR223, MIR342, STMN1, MIR25, MIR34A, MET, MIR96, DDIT4, PAK4, MMP9, MIR483, CCND1, CCND2, CCNE1, CCNE2, PIM1, HDAC5, HDAC4, FOXP1, EGFR, MIR141, TGFB2, MIR183, EZR, TIMP3, MIR205, MTOR, MIR375, SPRY2, BCL2, SERPINB5, ZEB2, ERBB3, CYP24A1, RPTOR, SLC7A1, CCNG1, HMOX1, MIR423, STAT3, MYC, CASP3, NRAS, MIR26A1, MIR26A2, MIR26B, MIR152, MIR135A1, MIR135A2, MIR135B, MIR200A, MIR200B, APC2, IRS1, PIK3R1, PIK3R2, PIK3R3, MAPK7, PIK3CA, PIK3CB, PIK3CD, MIR124-1, MIR124-2, MIR124-3, MIR137, MIR128-1, MIR128-2, E2F3, HNRNPK, MIR7-1, MIR7-2, MIR7-3, MIR326, IRS2, NOTCH1, NOTCH2, NOTCH3, NOTCH4, COMMD3-BMI1, MIR146A, MMP16, RECK, MIR106B, MIR32, MIR330, MIR373, E2F1, SIRT1, CD44, ROCK1, BCL2L11, BAK1, E2F2, SLC45A3, VIM, PRKCE, MARCKS, BMPR2, MIR449A, MIR101-1, MIR101-2, MIR331, HDAC1, HDAC2, EZH2, GLS2, GLS, WNT3, WNT3A, CDCA5, KIF23, CDKN1A, ZFPM2, ITGB3, MIR181A2, MIR181B1, MIR181B2, MIR181C, MIR181A1, MIR181D, ATM, SOCS1, MIR335, SOX4, TNC, TNN, TNR, TNXB, MIR206, MIR520E, MIR520A, MIR520B, MIR520G, MIR520H, MIR103B1, MIR103B2, MIR103A1, MIR103A2, FZD3, ITGA5, RDX, RHOA, MIR193B, PLAU, MIR451A, ABCB1, MIR345, ABCC1, IGF2BP1, TRIM71, MIR34B, MIR34C, MIR214, BRCA1, MIR9-1, MIR9-2, MIR9-3, NFKB1, MIR199A1, MIR199A2, IKBKB, MIR210, EFNA1, EFNA2, EFNA3, EFNA4, EFNA5, THBS1, MIR195, MIR129-1, MIR129-2, MAPK1, MAPK3, GRB2, FGFR3, RPS6KA5, TP53, CDKN2A, MDM4, MDM2, PDGFRA, PLCG1, PLCG2, RAF1, MAP2K1, MAP2K2, SOS1, SOS2, SHC1, PDGFA, SHC4, PDGFB, PDGFRB, BMF, MIR520C</t>
  </si>
  <si>
    <t>CD44</t>
  </si>
  <si>
    <t>hsa04910</t>
  </si>
  <si>
    <t>Insulin signaling pathway</t>
  </si>
  <si>
    <t>SOCS1, SOCS2, SOCS3, FASN, PCK2</t>
  </si>
  <si>
    <t>TSC1, INPP5A, INPPL1, IKBKB, MAPK9, MAPK10, PTPRF, PTPN1, SOCS4, SOCS1, SOCS2, SOCS3, ELK1, MKNK2, MKNK1, MAPK1, MAPK3, FASN, PRKAG2, PRKAG3, PRKAA1, PRKAA2, PRKAB1, PRKAB2, PRKAG1, INS, LIPE, PPP1CA, PPP1CB, PPP1CC, PPP1R3A, PPP1R3C, PPP1R3D, PPP1R3B, PPP1R3E, PKLR, GYS1, GYS2, CALML6, CALML5, PHKA1, PHKA2, PHKB, PHKG1, PHKG2, CALM1, CALM2, CALM3, CALML3, CALML4, PRKACA, PRKACB, PRKACG, PRKAR1A, PRKAR1B, PRKAR2A, PRKAR2B, ACACA, ACACB, EIF4EBP1, RPS6, PYGB, PYGL, PYGM, FOXO1, RPTOR, SOS1, SOS2, NRAS, EIF4E, EIF4E1B, EIF4E2, MAP2K1, MAP2K2, SHC2, SHC4, SHC3, SHC1, TRIP10, INSR, GRB2, BAD, TSC2, ARAF, RAF1, BRAF, PCK1, PCK2, G6PC1, G6PC2, G6PC3, MTOR, PDE3B, FBP1, FBP2, EXOC7, SORBS1, RHEB, AKT3, AKT1, AKT2, PIK3CA, PIK3CB, PIK3CD, PIK3R1, PIK3R2, PIK3R3, RHOQ, GSK3B, SREBF1, RAPGEF1, GCK, HK1, HK2, HK3, HKDC1, CRK, CRKL, PRKCI, PRKCZ, SH2B2, SLC2A4, PDPK1, CBL, CBLB, IRS1, IRS4, IRS2, FLOT1, FLOT2</t>
  </si>
  <si>
    <t>hsa04621</t>
  </si>
  <si>
    <t>NOD-like receptor signaling pathway</t>
  </si>
  <si>
    <t>HSP90AB1, NFKBIA, TXN, NAMPT, BCL2, TNF</t>
  </si>
  <si>
    <t>PYCARD, CASP1, RIPK2, CHUK, IKBKB, MAP3K7, TAB2, TAB3, IL1B, IL18, CARD8, SUGT1, HSP90AA1, HSP90AB1, MAPK9, MAPK10, MAPK1, MAPK3, MAPK14, MAPK11, MAPK13, MAPK12, PYDC2, MEFV, PSTPIP1, NAIP, AIM2, TP53BP1, P2RX7, TRPV2, TRPM7, TRPM2, PANX1, NFKB1, RELA, JUN, IKBKG, TRAF3, TBK1, IKBKE, IRF3, IRF7, IRAK4, CASR, ITPR1, ITPR2, ITPR3, PLCB1, PLCB2, PLCB3, PLCB4, JAK1, TYK2, STAT1, STAT2, GSDMD, TLR4, MYD88, IFNAR1, IFNAR2, ANTXR2, ANTXR1, GBP5, GBP2, RHOA, IFNA1, IFNA2, IFNA4, IFNA5, IFNA6, IFNA7, IFNA8, IFNA10, IFNA13, IFNA14, IFNA16, IFNA17, IFNA21, IFNB1, MAVS, VDAC1, VDAC2, VDAC3, MCU, ERBIN, TICAM1, NEK7, GBP4, GBP1, GBP3, GBP7, CASP12, NFKBIA, NFKBIB, PYDC5, PYDC1, TXNIP, BIRC2, BIRC3, XIAP, TXN2, TXN, RBCK1, RNF31, SHARPIN, ATG16L1, GABARAP, GABARAPL2, GABARAPL1, MAP1LC3C, MAP1LC3B2, MAP1LC3A, ATG12, ATG5, TANK, CYBB, CYBA, NAMPT, IFI16, STING1, TNFAIP3, CARD6, TRIP6, CARD9, IRF9, CARD16, CARD18, PRKCD, CASP8, FADD, BCL2, MFN1, MFN2, DHX33, RIPK3, RIPK1, DNM1L, CTSB, OAS2, OAS3, RNASEL, IL6, TNF, CXCL8, CXCL1, CXCL2, CXCL3, CCL2, CCL5, CAMP, DEFB4B, DEFA1, DEFA3, DEFA4, DEFA5, DEFA6, DEFB4A, DEFB103A, DEFB103B, DEFA1B, PKN1, PKN2, YWHAE, IRGM</t>
  </si>
  <si>
    <t>TRPV2</t>
  </si>
  <si>
    <t>hsa05210</t>
  </si>
  <si>
    <t>Colorectal cancer</t>
  </si>
  <si>
    <t>DCC, CASP3, TGFB1, TGFB2, TGFB3, PIK3CA, PIK3CB, PIK3CD, PIK3R1, PIK3R2, PIK3R3, CASP9, APPL1, APC2, SMAD2, SMAD3, TGFBR1, SMAD4, MLH1, MSH2, ARAF, RAF1, BRAF, MAPK9, MAPK10, AXIN1, AXIN2, RALGDS, RHOA, RAC1, RAC2, RAC3, BIRC5, MYC, CCND1, MAP2K1, MAP2K2, MAPK1, MAPK3, JUN, FOS, CYCS, BCL2, TP53, LEF1, TCF7, TCF7L2, TCF7L1, GSK3B, CTNNB1, AKT3, AKT1, AKT2, BAD, MSH6, BAX, MSH3, TGFBR2, CDKN1A, GADD45G, GADD45A, GADD45B, BAK1, DDB2, POLK, PMAIP1, BCL2L11, BBC3, RALA, RALB, NRAS, SOS1, SOS2, GRB2, MTOR, EGFR, EGF, TGFA, EREG, AREG</t>
  </si>
  <si>
    <t>hsa05417</t>
  </si>
  <si>
    <t>Lipid and atherosclerosis</t>
  </si>
  <si>
    <t>BCL2, NFKBIA, CCL3, TNF, CYCS, HSP90AB1, HSPD1</t>
  </si>
  <si>
    <t>AKT3, AKT1, AKT2, PDPK1, PIK3CA, PIK3CB, PIK3CD, PIK3R1, PIK3R2, PIK3R3, GSK3B, TP53, OLR1, AGER, PLCB1, PLCB2, PLCB3, PLCB4, PLCG1, NRAS, MAPK1, MAPK3, ROCK2, MMP1, RHOA, BAD, BCL2, BAX, NOS3, SRC, MAPK9, MAPK10, FOS, JUN, NFKB1, RELA, JAK2, STAT3, CCL2, CXCL8, IL1B, IL6, VCAM1, MYD88, CHUK, IKBKB, IKBKG, MAP3K7, MAPK14, MAPK11, MAPK13, MAPK12, IRAK1, TIRAP, TAB2, NFKBIA, LY96, LBP, TLR4, CD14, IRAK4, MAP2K7, MAP2K4, MAP2K3, MAP2K6, ABCA1, CD36, TLR6, TLR2, MAP3K5, EIF2AK3, ERN1, ATF6, EIF2S1, ATF4, HSPA5, PYCARD, CASP1, ABCG1, CYBB, NOX1, CYBA, NCF1, NCF2, RAC1, NCF4, RAP1A, RAP1B, NFE2L2, CCL5, CCL3, CXCL1, CXCL2, CXCL3, XBP1, VLDLR, NFATC2, NFATC3, TNFRSF1A, TNFRSF10A, FAS, TNF, TNFSF10, FASLG, CASP7, CASP3, CASP6, CASP8, BID, APAF1, CYCS, CASP9, CALML6, CALML5, CALM1, CALM2, CALM3, CALML3, CALML4, PPP3CA, PPP3CB, PPP3CC, PPP3R1, PPP3R2, APOB, APOA4, POU2F3, POU2F1, POU2F2, CD40, CD40LG, CYP1A1, CYP2A6, CYP2A7, CYP2B6, CYP2C9, CYP2J2, SELE, SELP, TRAF3, IRF7, TBK1, IKBKE, IRF3, TICAM2, TICAM1, MIB2, MIB1, TANK, IFNA1, IFNA2, IFNA4, IFNA5, IFNA6, IFNA7, IFNA8, IFNA10, IFNA13, IFNA14, IFNA16, IFNA17, IFNA21, IFNB1, HSPA1L, HSPA2, HSPA8, HSP90AA1, HSP90AB1, HSPD1, HSP90B1, SOD2, CDC42, MMP3, MMP9, IL18, IL12A, IL12B, LYN, PTK2, VAV3, VAV1, VAV2, PPARG, RXRA, RXRB, RXRG, ITPR1, ERO1A, CAMK2A, CAMK2B, CAMK2D, CAMK2G, LDLR</t>
  </si>
  <si>
    <t>hsa03008</t>
  </si>
  <si>
    <t>Ribosome biogenesis in eukaryotes</t>
  </si>
  <si>
    <t>RAN, NHP2, NXT1</t>
  </si>
  <si>
    <t>RNA18SN5, RNA18SN1, RNA45SN4, RNA18SN4, RNA18SN2, RNA18SN3, RNA5-8SN5, RNA5-8SN1, RNA5-8SN4, RNA5-8SN2, RNA5-8SN3, RNA28SN5, RNA28SN1, RNA28SN4, RNA28SN2, RNA45SN3, RNA28SN3, RNA5S1, RNA5S2, RNA5S3, RNA5S4, RNA5S5, RNA5S6, RNA5S7, RNA5S8, RNA5S9, RNA5S10, RNA5S11, RNA5S12, RNA5S13, RNA5S14, RNA5S15, RNA5S16, RNA5S17, MPHOSPH10, IMP4, IMP3, WDR75, UTP15, UTP4, HEATR1, WDR43, UTP18, TBL3, UTP6, PWP2, WDR36, WDR3, CSNK2A1, CSNK2A3, CSNK2B, RAN, XPO1, NMD3, SNORD3G, SNORD3J, SNORD3E, SNORD3H, SNORD3K, SNORD3B-1, SNORD3A, SNORD3B-2, SNORD3C, SNORD3D, TCOF1, NOP56, FBL, FBLL1, NOP10, NHP2, GAR1, DKC1, FCF1, DROSHA, NAT10, UTP14C, BMS1, RCL1, POP7, RPP30, RPP38, POP4, POP1, POP5, RPP25, XRN2, XRN1, GTPBP4, GNL3, GNL2, GNL3L, MDN1, NVL, REXO2, REXO1, REXO5, NXF1, NXF3, NXF2, NXT1, NXT2, LSG1, EFL1, AFG2A, RIOK2, AK6, RMRP, EMG1, SBDS, RBM28, NOB1</t>
  </si>
  <si>
    <t>hsa05132</t>
  </si>
  <si>
    <t>Salmonella infection</t>
  </si>
  <si>
    <t>NFKBIA, TNF, HSP90AB1, SNX9, BCL2, CYCS, TXN, TUBA1B</t>
  </si>
  <si>
    <t>MYD88, MAPK1, MAPK3, IKBKB, MAP3K7, MAPK14, MAPK11, MAPK13, MAPK12, IRAK1, IRAK4, CHUK, CXCL8, TIRAP, MAPK9, MAPK10, IL1B, IL6, TAB2, TAB3, NFKBIA, TNF, TLR9, IKBKG, MAP2K7, MAP2K4, NFKB1, MAP2K3, MAP2K6, MAP2K1, MAP2K2, FOS, JUN, RELA, PYCARD, CASP1, IL18, NAIP, GSDMD, RIPK2, HSP90AA1, HSP90AB1, HSP90B1, RPS3, SKP1, FBXO22, KPNA1, KPNA3, KPNA4, CSE1L, RAF1, PKN1, CTNNB1, LEF1, TCF7, TCF7L2, TCF7L1, MYC, RAC1, AKT3, AKT1, AKT2, CDC42, RHOA, RHOJ, RHOG, ARHGEF26, WASF3, ABI1, BRK1, NCKAP1, NCKAP1L, CYFIP1, CYFIP2, ACTB, ACTG1, ARPC4, ARPC3, ARPC1B, ACTR3, ACTR2, ARPC2, ARPC1A, ACTR3B, ACTR3C, ARPC5L, CYTH3, CYTH1, ARF6, ARF1, PAK1, PAK3, MYO6, PIK3C2B, PIK3C2G, PIK3CA, PIK3CB, PIK3CD, PIK3CG, SNX18, SNX33, SNX9, DNM2, WASL, ROCK2, FHOD1, EXOC7, EXOC2, EXOC4, EXOC5, RALA, AHNAK2, AHNAK, RHOB, RHOH, RRAS, RIPK1, BIRC2, BIRC3, CASP8, CASP7, TNFSF10, BAK1, BAX, CASP3, FADD, RIPK3, MLKL, BCL2, CYCS, TXN2, TXN, GAPDH, PODXL, PTPRC, FLNA, PFN3, PFN4, PFN1, PFN2, MYL12B, MYL9, MYL12A, MYL11, MYL5, MYL7, MYL10, TLR2, LY96, TLR5, TLR6, TLR4, CD14, ANXA2, TNFRSF1A, TNFRSF10A, ELMO2, ELMO1, RILP, FYCO1, DYNLL2, DYNC1H1, DYNC1I1, DYNC1I2, DYNC1LI2, DYNC1LI1, DYNC2LI1, DYNLT3, DYNLT1, DYNC2H1, DYNLRB2, DYNLRB1, DYNLL1, PLEKHM2, ACTR1B, ACTR1A, DCTN2, DCTN6, DCTN3, DCTN1, DCTN4, ACTR10, DCTN5, KLC3, KIF5A, KIF5B, KIF5C, KLC1, KLC2, TUBA1B, TUBA3E, TUBA3D, TUBA8, TUBA4A, TUBA1A, TUBAL3, TUBA1C, TUBB3, TUBB4A, TUBB4B, TUBB2A, TUBB1, TUBB6, PLEKHM1, RAB7B, RAB7A, VPS39, VPS41, VPS11, VPS18, VPS16, VPS33A, RAB5A, RAB5B, RAB5C, PIK3C3, STX10, GCC2, RAB9B, RAB9A, M6PR, ACBD3, ARL8A, ARL8B</t>
  </si>
  <si>
    <t>PTPRC</t>
  </si>
  <si>
    <t>PTPRC, TNF</t>
  </si>
  <si>
    <t>hsa05152</t>
  </si>
  <si>
    <t>Tuberculosis</t>
  </si>
  <si>
    <t>IFNG, TNF, CYCS, BCL2, VDR, HSPD1</t>
  </si>
  <si>
    <t>PLA2R1, MRC2, CLEC4M, CD209, RAF1, IL10, RAB5A, RAB5B, RAB5C, PIK3C3, TCIRG1, ATP6V0A2, ATP6V0D2, ATP6V0A4, ATP6V1H, ATP6V0C, ATP6V0B, ATP6V0A1, ATP6AP1, ATP6V0D1, EEA1, LAMP1, LAMP2, RAB7A, CTSD, CALML6, CALML5, CALM1, CALM2, CALM3, CALML3, CALML4, CAMK2A, CAMK2B, CAMK2D, CAMK2G, SPHK2, SPHK1, FCGR1A, FCGR2A, FCGR2B, FCGR3A, FCGR3B, FCGR2C, CORO1A, PPP3CA, PPP3CB, PPP3CC, PPP3R1, PPP3R2, ITGB2, ITGAM, CREBBP, EP300, STAT1, JAK1, JAK2, IFNGR2, IFNG, RFX5, RFXAP, RFXANK, CREB1, NFYA, NFYB, NFYC, TLR2, CIITA, MAPK1, MAPK3, NFKB1, RELA, CD14, MYD88, IRAK4, TLR4, TLR6, CASP3, TNF, TNFRSF1A, FADD, AKT3, AKT1, AKT2, CASP10, CASP8, BID, CYCS, APAF1, BAD, CASP9, BCL2, BAX, CD74, HLA-DMA, HLA-DMB, HLA-DOA, HLA-DOB, HLA-DPB1, HLA-DQA2, HLA-DQB1, HLA-DRA, HLA-DRB1, IGH, CTSS, IL10RA, IL12A, IL12B, IL1A, IL1B, TIRAP, TLR9, IFNA1, IFNA2, IFNA4, IFNA5, IFNA6, IFNA7, IFNA8, IFNA10, IFNA13, IFNA14, IFNA16, IFNA17, IFNA21, IL6, ARHGEF12, RHOA, LSP1, KSR1, PLK3, ITGAX, CR1, CR1L, LBP, VDR, CYP27B1, CAMP, IL18, IL23A, RIPK2, CLEC7A, SYK, SRC, CARD9, MALT1, BCL10, CLEC4E, FCER1G, IFNGR1, HSPD1, HSPA9, MAPK9, MAPK10, MAPK14, MAPK11, MAPK13, MAPK12, TGFB1, TGFB2, TGFB3, IRAK1, IRAK2, IL10RB, C3, NOS2, IFNB1</t>
  </si>
  <si>
    <t>CD74, TGFB1</t>
  </si>
  <si>
    <t>CD74, ITGB2, TGFB1, TNF</t>
  </si>
  <si>
    <t>hsa05163</t>
  </si>
  <si>
    <t>Human cytomegalovirus infection</t>
  </si>
  <si>
    <t>TNF, NFKBIA, CYCS, CCL3, E2F1, CDK4, CDK6</t>
  </si>
  <si>
    <t>EIF4EBP1, MTOR, RHEB, TSC2, TSC1, AKT3, AKT1, AKT2, PIK3CA, PIK3CB, PIK3CD, PIK3R1, PIK3R2, PIK3R3, EGFR, FASLG, CHUK, IKBKB, IKBKG, NFKB1, RELA, GRB2, SOS1, SOS2, NRAS, RAF1, MAP2K1, MAP2K2, MAPK1, MAPK3, ITGAV, ITGB3, TNF, TNFRSF1A, FADD, CASP8, FAS, PDGFRA, HLA-A, HLA-B, HLA-C, HLA-G, NFKBIA, BAX, BAK1, CYCS, CASP3, STAT3, GNB5, GNB1, GNB2, GNB3, GNG3, GNG4, GNG5, GNG7, GNG10, GNG11, GNGT1, GNGT2, GNG2, GNG12, GNB4, GNG8, CASP9, BID, IL6, CXCL8, VEGFA, NFATC2, NFATC3, NFATC4, PPP3CA, PPP3CB, PPP3CC, PPP3R1, PPP3R2, ITPR1, ITPR2, ITPR3, CALML6, CALML5, CALM1, CALM2, CALM3, CALML3, CALML4, PLCB1, PLCB2, PLCB3, PLCB4, GNA11, GNAQ, GNA13, GNA12, RHOA, ROCK1, ROCK2, TAP2, TAPBP, CCL2, CCL3, CCL5, CX3CL1, GNAI1, GNAI3, GNAO1, ADCY1, ADCY2, ADCY3, ADCY5, ADCY6, ADCY7, ADCY8, ADCY9, ADCY4, PRKACA, PRKACB, PRKACG, IL6R, JAK1, CCND1, SRC, RAC1, RAC2, RAC3, PTGER1, PTGER2, PTGER3, PTGER4, CTNNB1, GSK3B, MYC, IL1R1, IL1B, CCR1, CCR3, CCR5, CXCL12, CXCR4, PTK2, CRK, CRKL, BCAR1, PXN, PTK2B, IL10RA, IL10RB, CXCR2, MAPK14, MAPK11, MAPK13, MAPK12, CREB3, CREB1, ATF2, ATF6B, CREB3L4, ATF4, CREB3L2, CREB3L3, CREB5, GNAS, MAP2K6, CDKN2A, CDKN1A, MDM2, TP53, E2F1, E2F2, E2F3, RB1, CDK4, CDK6, ELK1, SP1, RIPK1, AKAP13, ARHGEF12, ARHGEF11, PDIA3, CALR, B2M, IFNB1, IFNA1, IFNA2, IFNA4, IFNA5, IFNA6, IFNA7, IFNA8, IFNA10, IFNA13, IFNA14, IFNA16, IFNA17, IFNA21, TBK1, IRF3, CGAS, STING1</t>
  </si>
  <si>
    <t>CXCR4, HLA-A, HLA-B, HLA-C, PTGER4</t>
  </si>
  <si>
    <t>CXCR4, HLA-A, HLA-B, HLA-C, TNF</t>
  </si>
  <si>
    <t>hsa05167</t>
  </si>
  <si>
    <t>Kaposi sarcoma-associated herpesvirus infection</t>
  </si>
  <si>
    <t>NFKBIA, CYCS, CDK4, CDK6, E2F1, CSF2</t>
  </si>
  <si>
    <t>IFNA1, IFNA2, IFNA4, IFNA5, IFNA6, IFNA7, IFNA8, IFNA10, IFNA13, IFNA14, IFNA16, IFNA17, IFNA21, IFNB1, TRAF3, IRF7, CHUK, IKBKB, IKBKG, MAPK9, MAPK10, TBK1, IKBKE, AKT3, AKT1, AKT2, STAT1, NFKBIA, IRF3, TLR3, TICAM1, PIK3CA, PIK3CB, PIK3CD, PIK3R1, PIK3R2, PIK3R3, IFNAR1, IFNAR2, NFKB1, RELA, FAS, CASP8, BAX, BAK1, CYCS, CASP3, TNFRSF1A, IL6ST, CREBBP, EP300, JAK1, TYK2, STAT2, IRF9, C3, HLA-A, HLA-B, HLA-C, HLA-G, CDKN1A, CDK4, CDK6, RB1, TP53, E2F1, E2F2, E2F3, GSK3B, CTNNB1, JAK2, STAT3, GNB5, GNB1, GNB2, GNB3, GNG3, GNG4, GNG5, GNG7, GNG10, GNG11, GNGT1, GNGT2, GNG2, GNG12, GNB4, GNG8, HIF1A, EIF2AK2, CCR3, CCR5, CCR1, CCR8, CD200R1, CD200R1L, MAP1LC3C, MAP1LC3B2, MAP1LC3A, ATG3, ATG14, PIK3C3, BECN2, BECN1, CASP9, BID, FADD, IL6, CXCL8, CXCL1, CXCL2, CXCL3, RCAN1, FGF2, VEGFA, PDGFB, MTOR, SYK, PLCG1, NFATC2, NFATC3, NFATC4, PPP3CA, PPP3CB, PPP3CC, PPP3R1, PPP3R2, ITPR1, ITPR2, ITPR3, NRAS, RAF1, MAP2K1, MAP2K2, MAPK1, MAPK3, FOS, JUN, RAC1, PLCG2, ANGPT2, SRC, HCK, LYN, CREB1, CCND1, MYC, CLEC2B, IFNGR1, MAPKAPK2, MAPK14, MAPK11, MAPK13, MAPK12, MAP2K6, CSF2, ZFP36, PIK3R5, PIK3CG, PREX1, CALML6, CALML5, CALM1, CALM2, CALM3, CALML3, CALML4, RPS27A, UBA52, UBB, UBC, MAP2K7, MAP2K4, LEF1, TCF7, TCF7L2, TCF7L1</t>
  </si>
  <si>
    <t>CLEC2B, HLA-A, HLA-B, HLA-C</t>
  </si>
  <si>
    <t>hsa01522</t>
  </si>
  <si>
    <t>Endocrine resistance</t>
  </si>
  <si>
    <t>CDK4, E2F1, BCL2</t>
  </si>
  <si>
    <t>ESR1, ESR2, GPER1, SRC, MMP2, MMP9, HBEGF, EGFR, CARM1, MED1, NCOA3, PRKACA, PRKACB, PRKACG, NRAS, ARAF, RAF1, BRAF, MAP2K1, MAP2K2, MAPK1, MAPK3, SHC2, SHC4, SHC3, SHC1, GRB2, SOS1, SOS2, GNAS, ADCY1, ADCY2, ADCY3, ADCY5, ADCY6, ADCY7, ADCY8, ADCY9, ADCY4, PIK3CA, PIK3CB, PIK3CD, PIK3R1, PIK3R2, PIK3R3, AKT3, AKT1, AKT2, MAPK14, MAPK11, MAPK13, MAPK12, MAPK9, MAPK10, JAG1, JAG2, NOTCH1, NOTCH2, NOTCH3, NOTCH4, MDM2, TP53, CDKN2A, CDKN2C, CDKN1A, CDKN1B, CCND1, CDK4, RB1, E2F1, E2F2, E2F3, MTOR, IGF1, IGF1R, JUN, FOS, BCL2, BIK, BAD, BAX, SP1, NCOR1, PTK2, CYP2D6, CYP2D7, ABCB11, DLL3, DLL1, DLL4</t>
  </si>
  <si>
    <t>hsa05410</t>
  </si>
  <si>
    <t>Hypertrophic cardiomyopathy</t>
  </si>
  <si>
    <t>LMNA, TPM4, TNF</t>
  </si>
  <si>
    <t>CACNG3, CACNG2, CACNG5, CACNG4, CACNA2D3, CACNG8, CACNG7, CACNG6, CACNA2D1, CACNB1, CACNB2, CACNB3, CACNB4, CACNG1, CACNA2D2, CACNA2D4, RYR2, ATP2A1, ATP2A2, ATP2A3, SLC8A2, SLC8A1, SLC8A3, ITGA11, ITGA6, ITGA1, ITGA2, ITGA2B, ITGA3, ITGA4, ITGA5, ITGA7, ITGA9, ITGAV, ITGA10, ITGA8, ITGB1, ITGB3, ITGB4, ITGB5, ITGB6, ITGB7, ITGB8, DAG1, LAMA1, LAMA2, EMD, LMNA, TNNI3, TNNC1, TNNT2, TPM1, TPM2, TPM4, DMD, ACTC1, TTN, MYBPC3, DES, PRKAA1, PRKAA2, PRKAB1, PRKAB2, PRKAG2, PRKAG3, PRKAG1, ACE, IGF1, TGFB1, TGFB2, TGFB3, TNF, IL6, ACTB, ACTG1, MYH6, MYH7, EDN1, AGT, SNTB1, SNTB2, DTNA, NOS1, CAV3, SSPN, SGCD, SGCZ, SGCG, SGCB, SGCA, SGCE</t>
  </si>
  <si>
    <t>ITGA4, ITGB1, TGFB1, TNF</t>
  </si>
  <si>
    <t>hsa04933</t>
  </si>
  <si>
    <t>AGE-RAGE signaling pathway in diabetic complications</t>
  </si>
  <si>
    <t>TNF, CDK4, BCL2</t>
  </si>
  <si>
    <t>CYBB, NOX1, NOX4, AGER, NFKB1, RELA, MAPK9, MAPK10, EGR1, NRAS, MAPK14, MAPK11, MAPK13, MAPK12, MAPK1, MAPK3, TGFB2, TGFB3, TGFBR1, TGFBR2, SMAD2, SMAD3, SMAD4, EDN1, F3, THBD, IL1A, IL1B, IL6, TNF, VCAM1, CXCL8, JUN, JAK2, STAT5A, STAT5B, CCND1, CDK4, STAT1, STAT3, BAX, BCL2, CASP3, AKT3, AKT1, AKT2, DIAPH1, COL1A1, COL1A2, COL3A1, COL4A1, COL4A2, COL4A3, COL4A4, COL4A5, PIK3CA, PIK3CB, PIK3CD, PIK3R1, PIK3R2, PIK3R3, NOS3, FOXO1, RAC1, CDC42, PIM1, VEGFD, VEGFA, VEGFB, VEGFC, CCL2, SERPINE1, MMP2, SELE, PRKCD, PRKCE, PRKCZ, PLCD3, PLCB1, PLCE1, PLCB2, PLCB3, PLCB4, PLCD1, PLCG1, PLCG2, PLCD4, TGFB1, AGTR1, CDKN1B, FN1, AGT</t>
  </si>
  <si>
    <t>hsa04217</t>
  </si>
  <si>
    <t>Necroptosis</t>
  </si>
  <si>
    <t>TNF, IFNG, HSP90AB1, BCL2</t>
  </si>
  <si>
    <t>TNF, TNFRSF1A, MLKL, TLR4, IFNAR1, IFNAR2, IFNGR1, IFNGR2, IFNA1, IFNA2, IFNA4, IFNA5, IFNA6, IFNA7, IFNA8, IFNA10, IFNA13, IFNA14, IFNA16, IFNA17, IFNA21, IFNB1, IFNG, JAK1, JAK2, JAK3, TYK2, TNFRSF10A, TNFSF10, FAS, FASLG, BIRC2, BIRC3, XIAP, CASP8, CFLAR, CYLD, TRPM7, TLR3, RIPK1, FADD, TNFAIP3, EIF2AK2, RIPK3, TICAM1, RBCK1, RNF31, SHARPIN, TICAM2, IRF9, STAT1, STAT2, STAT3, STAT4, STAT5A, STAT5B, STAT6, IL33, IL1A, HMGB1, HSP90AA1, HSP90AB1, ZBP1, SPATA2L, SPATA2, USP21, PYGB, PYGL, PYGM, GLUL, GLUD1, GLUD2, SLC25A4, SLC25A5, SLC25A6, SLC25A31, SMPD1, PGAM5, DNM1L, IL1B, PYCARD, CASP1, MAPK9, MAPK10, FTH1, FTL, CAPN1, CAPN2, BID, H2AC21, MACROH2A2, H2AJ, H2AC25, AIFM1, BAX, PARP1, BCL2, PPIA, PLA2G4B, PLA2G4E, PLA2G4F, PLA2G4D, PLA2G4A, PLA2G4C, JMJD7-PLA2G4B, CAMK2A, CAMK2B, CAMK2D, CAMK2G, CYBB, RNF103-CHMP3, VPS4A, CHMP2A, CHMP4A, CHMP1A, CHMP5, CHMP3, CHMP6, CHMP7, CHMP4C, VPS4B, SQSTM1, ALOX15, VDAC1, VDAC2, VDAC3, PPID</t>
  </si>
  <si>
    <t>hsa05200</t>
  </si>
  <si>
    <t>Pathways in cancer</t>
  </si>
  <si>
    <t>HSP90AB1, NFKBIA, CYCS, CCND2, CDK4, CDK6, E2F1, CKS1B, CKS2, BCL2, TRAF4, PMAIP1, IFNG, IL2RA, IL4R, IL12RB2</t>
  </si>
  <si>
    <t>DCC, CASP3, CASP9, CDH1, CTNNB1, WNT16, WNT4, WNT1, WNT2, WNT3, WNT5A, WNT6, WNT7A, WNT7B, WNT8A, WNT8B, WNT10B, WNT11, WNT2B, WNT9A, WNT9B, WNT10A, WNT5B, WNT3A, CTNNA1, CTNNA2, CTNNA3, ITGB1, DVL1, DVL2, DVL3, LAMC3, COL4A1, COL4A2, COL4A3, COL4A4, COL4A5, LAMB4, FN1, LAMA1, LAMA2, LAMA3, LAMA5, LAMB1, LAMB2, LAMB3, LAMC1, LAMC2, ITGA6, ITGA2, ITGA2B, ITGA3, ITGAV, PTK2, PTEN, FZD10, FZD2, FZD5, FZD3, FZD1, FZD4, FZD6, FZD7, FZD8, FZD9, APPL1, BCR, CRK, CRKL, CBL, PIK3CA, PIK3CB, PIK3CD, PIK3R1, PIK3R2, PIK3R3, STAT5A, STAT5B, JAK1, JAK2, JAK3, EGFR, PDGFRA, PDGFRB, IGF1R, KIT, FLT3, MET, FGFR1, FGFR3, FGFR2, FGFR4, TFG, NTRK1, TPR, TGFA, EGF, HGF, PDGFA, PDGFB, IGF1, IGF2, AR, HSP90AA1, HSP90AB1, HSP90B1, GSK3B, AXIN1, AXIN2, APC2, CHUK, IKBKB, IKBKG, MTOR, BAD, MDM2, CDKN1B, STAT3, STAT1, GRB2, SOS1, SOS2, NRAS, ARAF, RAF1, BRAF, MAP2K1, MAP2K2, RASSF5, RASSF1, NFKBIA, NFKB1, RELA, STK4, CCND1, RET, CCDC6, NCOA4, PLCG1, PLCG2, RALGDS, RALA, RALB, RHOA, RAC1, RAC2, RAC3, RALBP1, PLD1, PLD2, MAPK9, MAPK10, CDC42, JUN, FOS, MYC, TP53, LEF1, TCF7, TCF7L2, TCF7L1, SHH, PTCH1, SMO, SUFU, FH, EGLN2, EGLN3, EGLN1, ELOB, ELOC, VHL, CUL2, EPAS1, HIF1A, ARNT, ARNT2, CREBBP, EP300, CYCS, BRCA2, RAD51, MLH1, MSH2, TGFB1, TGFB2, TGFB3, TGFBR1, TGFBR2, SMAD2, SMAD3, SMAD4, BAX, MSH3, MSH6, MECOM, RUNX1, CTBP1, CTBP2, HDAC1, HDAC2, GSTP1, PPARG, PAX8, RXRA, RXRB, RXRG, RARB, JUP, RARA, ZBTB16, PML, RUNX1T1, MITF, MAX, ZBTB17, CCND2, CCND3, CDKN1A, CDK4, CDK6, RB1, E2F1, E2F2, E2F3, CCNE1, CCNE2, SKP2, CKS1B, CKS2, CCNA2, CCNA1, CDKN2B, CDKN2A, FAS, FADD, CASP8, BID, BMP2, BMP4, GLI1, HHIP, PTCH2, KLK3, BIRC5, NOS2, BCL2, BIRC2, BIRC3, XIAP, BIRC7, TRAF3, TRAF4, VEGFD, PGF, VEGFA, VEGFB, VEGFC, SLC2A1, DAPK1, DAPK3, DAPK2, ETS1, MMP1, MMP2, MMP9, CXCL8, CSF2RA, CSF3R, CSF1R, IL6, PPARD, FOXO1, MAPK1, MAPK3, AKT3, AKT1, AKT2, GLI2, GLI3, FASLG, KITLG, FLT3LG, FGF1, FGF2, FGF3, FGF4, FGF5, FGF6, FGF7, FGF8, FGF9, FGF10, FGF20, FGF21, FGF22, FGF23, FGF18, FGF17, FGF16, FGF19, LPAR6, AGTR1, F2R, LPAR3, LPAR4, LPAR5, F2RL3, LPAR2, PTGER1, PTGER2, PTGER3, PTGER4, EDNRA, EDNRB, BDKRB1, BDKRB2, GNAS, ADCY1, ADCY2, ADCY3, ADCY5, ADCY6, ADCY7, ADCY8, ADCY9, ADCY4, PRKACA, PRKACB, PRKACG, GNB5, GNB1, GNB2, GNB3, GNG3, GNG4, GNG5, GNG7, GNG10, GNG11, GNGT1, GNGT2, GNG2, GNG12, GNB4, GNG8, GNA13, GNA12, ARHGEF12, PLEKHG5, ARHGEF11, ROCK1, ROCK2, GNA11, GNAQ, PLCB1, PLCB2, PLCB3, PLCB4, RASGRP1, RASGRP2, RASGRP4, RASGRP3, GNAI1, GNAI3, CXCR4, CXCL12, KIF7, JAG1, JAG2, NOTCH1, NOTCH2, NOTCH3, NOTCH4, DLL3, DLL1, DLL4, HES1, HES5, HEY1, HEY2, HEYL, FLT4, NFE2L2, KEAP1, HMOX1, NQO1, GSTA5, GSTA1, GSTA2, GSTA3, GSTA4, GSTM1, GSTM2, GSTM3, GSTM4, GSTM5, GSTT1, GSTT2, MGST1, MGST2, MGST3, GSTT2B, GSTO1, TXNRD2, TXNRD3, TXNRD1, GADD45G, GADD45A, GADD45B, BAK1, DDB2, POLK, TERT, TERC, ESR1, ESR2, NCOA3, NCOA1, SP1, LRP6, LRP5, FRAT1, FRAT2, ALK, EML4, RPS6KA5, CALML6, CALML5, CALM1, CALM2, CALM3, CALML3, CALML4, CAMK2A, CAMK2B, CAMK2D, CAMK2G, ELK1, SKP1, CUL1, PMAIP1, BBC3, BCL2L11, CASP7, APAF1, PIM2, PIM1, EPO, IFNA1, IFNA2, IFNA4, IFNA5, IFNA6, IFNA7, IFNA8, IFNA10, IFNA13, IFNA14, IFNA16, IFNA17, IFNA21, IFNG, IL2, IL3, IL4, IL5, IL7, IL12A, IL12B, IL13, IL15, IL23A, CSF2RB, IL23R, EPOR, IFNAR1, IFNAR2, IFNGR1, IFNGR2, IL2RA, IL2RB, IL2RG, IL3RA, IL4R, IL5RA, IL6R, IL6ST, IL7R, IL12RB1, IL12RB2, IL13RA1, IL15RA, STAT2, STAT4, STAT6, F2, KNG1, EDN1, AGT</t>
  </si>
  <si>
    <t>CXCR4, IL2, IL2RB, IL2RG, IL7, IL7R, ITGB1, PTGER4, TGFB1, TGFBR1, TGFBR2</t>
  </si>
  <si>
    <t>CXCR4, IL2, IL2RA, IL2RB, IL2RG, ITGB1, TGFB1, TGFBR1, TGFBR2</t>
  </si>
  <si>
    <t>hsa05207</t>
  </si>
  <si>
    <t>Chemical carcinogenesis - receptor activation</t>
  </si>
  <si>
    <t>VDR, E2F1, HSP90AB1, KPNA2, CDC6, BCL2</t>
  </si>
  <si>
    <t>ESR1, ESR2, EGFR, NRAS, RAF1, MAP2K1, MAP2K2, MAPK1, MAPK3, ADCY1, ADCY2, ADCY3, ADCY5, ADCY6, ADCY7, ADCY8, ADCY9, ADCY4, PRKACA, PRKACB, PRKACG, CREB3, CREB1, ATF2, ATF6B, CREB3L4, ATF4, CREB3L2, CREB3L3, CREB5, SRC, GRB2, SOS1, SOS2, PIK3CA, PIK3CB, PIK3CD, PIK3R1, PIK3R2, PIK3R3, AKT3, AKT1, AKT2, FOS, JUN, VDR, EIF4EBP1, MTOR, CHRNA9, CHRNA7, CHRNA3, CHRNB2, CHRNB4, CHRNA4, ARRB1, ARRB2, RB1, E2F1, JAK2, STAT3, CCND3, MYC, VEGFA, FGF2, NFKB1, RELA, BIRC5, XIAP, GNAS, ADRB1, ADRB2, ADRB3, AHR, ARNT, AIPL1, AIP, NR1I3, CYP1A1, EPHX1, EPHX2, EPHX4, EPHX3, GSTA5, GSTA1, GSTA2, GSTA3, GSTA4, GSTM1, GSTM2, GSTM3, GSTM4, GSTM5, GSTT1, GSTT2, MGST1, MGST2, MGST3, GSTT2B, GSTO1, UGT2B11, UGT2A1, UGT2B28, UGT1A5, UGT1A1, UGT2A2, UGT2B4, UGT2B7, UGT2B10, UGT2B15, UGT2B17, UGT2A3, CYP2B6, CYP3A4, CYP1B1, PTGES3, HSP90AA1, HSP90AB1, HSP90B1, KPNA6, KPNA1, KPNB1, KPNA2, KPNA3, KPNA4, KPNA5, KPNA7, RXRA, RXRB, RXRG, PPARA, PGR, CCND1, TNFSF11, PAQR7, PAQR5, PAQR8, AR, MIRLET7A1, MIRLET7A2, MIRLET7A3, MIRLET7B, MIRLET7D, MIRLET7E, MIRLET7F1, MIRLET7F2, MIRLET7G, MIRLET7I, STAT5A, STAT5B, BCL6, KLF5, KLF4, WNT1, NOTCH2, JAG1, MIR141, MIR29A, MIR29B1, MIR29B2, MIR29C, CDC6, CDC25A, IKBKE, BCL2, RPS6KA6, RPS6KA1, RPS6KA2, RPS6KA3, FGF3, FGF4, FGF5, FGF6, FGF7, FGF8, FGF9, FGF10, FGF20, FGF22, FGF18, FGF17, FGF16, DLL3, DLL1, DLL4, EGF, GNAI1, GNAI3, BAD</t>
  </si>
  <si>
    <t>PTGES3</t>
  </si>
  <si>
    <t>hsa05414</t>
  </si>
  <si>
    <t>Dilated cardiomyopathy</t>
  </si>
  <si>
    <t>CACNG3, CACNG2, CACNG5, CACNG4, CACNA2D3, CACNG8, CACNG7, CACNG6, CACNA2D1, CACNB1, CACNB2, CACNB3, CACNB4, CACNG1, CACNA2D2, CACNA2D4, RYR2, ATP2A1, ATP2A2, ATP2A3, SLC8A2, SLC8A1, SLC8A3, ITGA11, ITGA6, ITGA1, ITGA2, ITGA2B, ITGA3, ITGA4, ITGA5, ITGA7, ITGA9, ITGAV, ITGA10, ITGA8, ITGB1, ITGB3, ITGB4, ITGB5, ITGB6, ITGB7, ITGB8, DAG1, LAMA1, LAMA2, EMD, LMNA, TNNI3, TNNC1, TNNT2, TPM1, TPM2, TPM4, DMD, ACTC1, TTN, MYBPC3, DES, ADRB1, IGH, GNAS, ADCY1, ADCY2, ADCY3, ADCY5, ADCY6, ADCY7, ADCY8, ADCY9, ADCY4, PRKACA, PRKACB, PRKACG, PLN, ACTB, ACTG1, MYH6, MYH7, TNF, IGF1, TGFB1, TGFB2, TGFB3, AGT, SSPN, SNTB1, SNTB2, DTNA, NOS1, CAV3, SGCZ, SGCG, SGCD, SGCB, SGCA, SGCE</t>
  </si>
  <si>
    <t>hsa04130</t>
  </si>
  <si>
    <t>SNARE interactions in vesicular transport</t>
  </si>
  <si>
    <t>STX11</t>
  </si>
  <si>
    <t>BNIP1, USE1, STX18, STX17, BET1, BET1L, YKT6, STX5, SEC22B, GOSR2, SNAP29, STX6, STX16, STX19, STX11, VTI1B, VTI1A, STX8, STX7, VAMP4, VAMP5, SNAP23, STX1B, STX2, STX1A, STX3, STX4, VAMP8, VAMP1, VAMP2, VAMP3, VAMP7</t>
  </si>
  <si>
    <t>hsa04622</t>
  </si>
  <si>
    <t>RIG-I-like receptor signaling pathway</t>
  </si>
  <si>
    <t>NFKBIA, TNF</t>
  </si>
  <si>
    <t>RIGI, IFIH1, TRIM25, RNF125, MAVS, NFKB1, RELA, OTUD5, TRAF3, IRF3, IKBKE, IRF7, TANK, AZI2, TBKBP1, FADD, CASP8, CASP10, IFNA1, IFNA2, IFNA4, IFNA5, IFNA6, IFNA7, IFNA8, IFNA10, IFNA13, IFNA14, IFNA16, IFNA17, IFNA21, IFNB1, CHUK, IKBKB, IKBKG, NFKBIA, NFKBIB, TBK1, DHX58, ISG15, ATG5, ATG12, STING1, CYLD, PIN1, RIPK1, SIKE1, TKFC, DDX3X, MAP3K1, MAPK9, MAPK10, MAPK14, MAPK11, MAPK13, MAPK12, MAP3K7, IFNW1, IFNE, IFNK, CXCL8, TNF, IL12A, IL12B, CXCL10, ADAR, ZNFX1</t>
  </si>
  <si>
    <t>hsa04620</t>
  </si>
  <si>
    <t>Toll-like receptor signaling pathway</t>
  </si>
  <si>
    <t>NFKBIA, TNF, CCL3</t>
  </si>
  <si>
    <t>IFNB1, CHUK, IRAK1, IRAK4, MYD88, MAPK1, MAPK3, MAP3K8, NFKB1, SPP1, TRAF3, RIPK1, IRF7, IRF5, CXCL11, CXCL10, IFNA1, IFNA2, IFNA4, IFNA5, IFNA6, IFNA7, IFNA8, IFNA10, IFNA13, IFNA14, IFNA16, IFNA17, IFNA21, CD40, IKBKB, MAP3K7, MAPK14, MAPK11, MAPK13, MAPK12, CXCL8, TIRAP, RAC1, MAPK9, MAPK10, IL1B, TBK1, IKBKE, FADD, IL6, CCL5, AKT3, AKT1, AKT2, TAB2, STAT1, NFKBIA, TNF, IRF3, TLR2, LY96, TLR5, TLR3, TLR6, LBP, TLR9, TLR4, TICAM2, TOLLIP, TICAM1, CD14, IKBKG, CASP8, CCL3, CXCL9, PIK3CA, PIK3CB, PIK3CD, PIK3R1, PIK3R2, PIK3R3, IFNAR1, IFNAR2, TLR7, TLR8, MAP2K7, MAP2K4, RELA, MAP2K3, MAP2K6, MAP2K1, MAP2K2, FOS, JUN, IL12A, IL12B, CTSK, JAK1, IRF9, TYK2, STAT2</t>
  </si>
  <si>
    <t>SPP1</t>
  </si>
  <si>
    <t>SPP1, TNF</t>
  </si>
  <si>
    <t>hsa04151</t>
  </si>
  <si>
    <t>PI3K-Akt signaling pathway</t>
  </si>
  <si>
    <t>PCK2, CSF1, HSP90AB1, DDIT4, CDK4, CDK6, IL2RA, IL4R, BCL2, CCND2</t>
  </si>
  <si>
    <t>EIF4E, EIF4E1B, EIF4E2, EIF4EBP1, RPS6, EIF4B, RPTOR, MTOR, MLST8, RHEB, TSC2, TSC1, AKT3, AKT1, AKT2, PDPK1, PIK3CA, PIK3CB, PIK3CD, PIK3R1, PIK3R2, PIK3R3, PTEN, IRS1, CSF1R, EGFR, EPHA2, ERBB3, ERBB4, FGFR1, FGFR3, FGFR2, FGFR4, FLT1, FLT3, FLT4, IGF1R, INSR, KDR, KIT, MET, NTRK1, NTRK2, PDGFRA, PDGFRB, RET, TEK, LPAR6, CHRM1, CHRM2, F2R, LPAR3, LPAR4, LPAR5, LPAR2, GSK3B, MYC, CDKN1B, RBL2, FASLG, BCL2L11, FOXO3, BAD, MDM2, TP53, GYS1, GYS2, CCND1, PCK1, PCK2, G6PC1, G6PC2, G6PC3, CHUK, IKBKB, IKBKG, NFKB1, RELA, YWHAQ, YWHAB, YWHAE, YWHAG, YWHAH, YWHAZ, CSF1, EFNA1, EFNA2, EFNA3, EFNA4, EFNA5, EGF, EREG, FGF1, FGF2, FGF3, FGF4, FGF5, FGF6, FGF7, FGF8, FGF9, FGF10, VEGFD, FLT3LG, FGF20, FGF21, GDNF, FGF22, ANGPT1, ANGPT2, HGF, IGF1, IGF2, INS, AREG, KITLG, NGF, NRTN, NTF3, ANGPT4, PDGFA, PDGFB, PGF, PDGFC, PSPN, BDNF, TGFA, VEGFA, VEGFB, VEGFC, PDGFD, FGF23, FGF18, FGF17, FGF16, ARTN, FGF19, GRB2, SOS1, SOS2, NRAS, THEM4, PPP2R3B, PPP2R3C, PPP2CA, PPP2CB, PPP2R1A, PPP2R1B, PPP2R2A, PPP2R2B, PPP2R2C, PPP2R3A, PPP2R5A, PPP2R5B, PPP2R5C, PPP2R5D, PPP2R5E, PPP2R2D, HSP90AA1, HSP90AB1, HSP90B1, CDC37, NOS3, PRKAA1, PRKAA2, DDIT4, STK11, CRTC2, PHLPP2, PHLPP1, CDKN1A, CDK4, CDK6, CASP9, PIK3R5, PIK3CG, RAF1, MAP2K1, MAP2K2, MAPK1, MAPK3, IGH, CD19, SYK, GNB5, GNB1, GNB2, GNB3, GNG3, GNG4, GNG5, GNG7, GNG10, GNG11, GNGT1, GNGT2, GNG2, GNG12, GNB4, GNG8, ITGA11, ITGA6, ITGA1, ITGA2, ITGA2B, ITGA3, ITGA4, ITGA5, ITGA7, ITGA9, ITGAV, ITGA10, ITGA8, ITGB1, ITGB3, ITGB4, ITGB5, ITGB6, ITGB7, ITGB8, LAMC3, CHAD, COL1A1, COL1A2, COL2A1, COL4A1, COL4A2, COL4A3, COL4A4, COL4A5, COL6A1, COL6A2, COL6A3, COMP, COL6A6, LAMB4, FN1, COL6A5, LAMA1, TNC, IBSP, LAMA2, LAMA3, LAMA5, LAMB1, LAMB2, LAMB3, LAMC1, LAMC2, RELN, TNN, SPP1, THBS1, THBS2, THBS3, THBS4, TNR, TNXB, VTN, VWF, PTK2, TLR2, TLR4, RAC1, CSF3R, EPOR, GHR, IFNAR1, IFNAR2, IL2RA, IL2RB, IL2RG, IL3RA, IL4R, IL6R, IL7R, PRLR, OSMR, JAK1, JAK2, JAK3, CSF3, CSH1, CSH2, EPO, GH1, GH2, IFNA1, IFNA2, IFNA4, IFNA5, IFNA6, IFNA7, IFNA8, IFNA10, IFNA13, IFNA14, IFNA16, IFNA17, IFNA21, IFNB1, IL2, IL3, IL4, IL6, IL7, OSM, PRL, BRCA1, CREB3, CREB1, ATF2, ATF6B, CREB3L4, ATF4, CREB3L2, CREB3L3, CREB5, BCL2, MYB, PKN3, PKN1, PKN2, C8orf44-SGK3, SGK3, SGK1, PIK3AP1, CCND2, CCND3, CCNE1, CCNE2, MTCP1, TCL1A, TCL1B, NR4A1, RXRA, MAGI1, MAGI2</t>
  </si>
  <si>
    <t>COL6A2, IL2, IL2RB, IL2RG, IL7, IL7R, ITGA4, ITGB1, SPP1</t>
  </si>
  <si>
    <t>COL6A2, COL6A3, IL2, IL2RA, IL2RB, IL2RG, ITGA4, ITGB1, SPP1</t>
  </si>
  <si>
    <t>hsa05170</t>
  </si>
  <si>
    <t>Human immunodeficiency virus 1 infection</t>
  </si>
  <si>
    <t>CYCS, TNF, NFKBIA, CHEK1, BCL2</t>
  </si>
  <si>
    <t>MTOR, AKT3, AKT1, AKT2, PIK3CA, PIK3CB, PIK3CD, PIK3R1, PIK3R2, PIK3R3, NFKB1, RELA, NRAS, RAF1, MAP2K1, MAP2K2, MAPK1, MAPK3, FADD, CASP8, FAS, HLA-A, HLA-B, HLA-C, HLA-G, CHUK, IKBKB, IKBKG, BAX, BAK1, CYCS, CASP3, TNFRSF1A, GNB5, GNB1, GNB2, GNB3, GNG3, GNG4, GNG5, GNG7, GNG10, GNG11, GNGT1, GNGT2, GNG2, GNG12, GNB4, GNG8, CASP9, BID, NFATC2, NFATC3, NFATC4, PPP3CA, PPP3CB, PPP3CC, PPP3R1, PPP3R2, CALML6, CALML5, CALM1, CALM2, CALM3, CALML3, CALML4, GNA11, GNAQ, TAP2, TAPBP, GNAI1, GNAI3, GNAO1, TNF, CXCR4, PTK2, CRK, CRKL, PXN, PTK2B, RIPK1, PDIA3, CALR, B2M, ITPR1, ITPR2, ITPR3, IFNB1, IFNA1, IFNA2, IFNA4, IFNA5, IFNA6, IFNA7, IFNA8, IFNA10, IFNA13, IFNA14, IFNA16, IFNA17, IFNA21, TBK1, IRF3, CGAS, STING1, CD4, CCR5, MYD88, MAP3K7, MAPK14, MAPK11, MAPK13, MAPK12, IRAK1, MAPK9, MAPK10, TAB2, NFKBIA, TLR2, TLR4, IRAK4, FOS, JUN, FASLG, CDK1, ATM, ATR, CHEK1, CDC25C, CCNB3, CCNB1, CCNB2, BAD, PLCG1, PLCG2, CFL1, CFL2, LIMK1, LIMK2, PAK4, BUB1B-PAK6, PAK1, PAK2, PAK3, PAK6, PAK5, RAC1, RAC2, RAC3, APOBEC3A_B, APOBEC3D, APOBEC3H, SAMHD1, TRIM5, MAP2K3, MAP2K6, MAP2K7, CD3D, CD3E, CD3G, CD247, BCL2, WEE2, WEE1, CUL4B, CUL4A, DDB1, DCAF1, ELOB, CUL5, ELOC, RNF7, AP1M2, AP1S1, AP1S3, AP1B1, AP1G1, AP1S2, AP1G2, AP1M1, TNFRSF1B, FBXW11, SKP1, CUL1, BTRC</t>
  </si>
  <si>
    <t>CXCR4, HLA-A, HLA-B, HLA-C</t>
  </si>
  <si>
    <t>CXCR4, HLA-A, HLA-B, HLA-C, TNF, TNFRSF1B</t>
  </si>
  <si>
    <t>hsa04820</t>
  </si>
  <si>
    <t>Cytoskeleton in muscle cells</t>
  </si>
  <si>
    <t>SYNE3, LMNA, LMNB2, DIAPH3, ENO1, TPM4</t>
  </si>
  <si>
    <t>DAG1, SSPN, SGCZ, SGCG, SGCD, SGCB, SGCA, SGCE, ITGA11, ITGA6, ITGA1, ITGA2, ITGA2B, ITGA3, ITGA4, ITGA5, ITGA7, ITGA9, ITGAV, ITGA10, ITGA8, ITGB1, ITGB3, ITGB4, ITGB5, ITGB6, ITGB7, ITGB8, DSG2, PKP2, JUP, DSP, DES, VIM, ACTN2, ACTN3, ATP1B4, ATP1A1, ATP1A2, ATP1A3, ATP1A4, ATP1B1, ATP1B2, ATP1B3, PLEC, SYNE3, SYNE2, LMNA, LMNB1, LMNB2, EMD, LBR, SUN1, SUN2, COL1A1, COL1A2, COL3A1, COL5A1, COL5A2, COL11A1, COL11A2, COL24A1, COL5A3, COL27A1, DCN, VCAN, ELN, COL6A1, COL6A2, COL6A3, COL6A6, COL6A5, FN1, FBN1, FBN2, FBN3, COMP, THBS1, THBS2, THBS3, THBS4, HSPG2, COL4A1, COL4A2, COL4A3, COL4A4, COL4A5, NID2, NID1, BGN, LAMA1, LAMA2, AGRN, SDC1, SDC2, SDC4, SDC3, MYOT, PDLIM5, LDB3, PDLIM7, FHL1, FHL2, FHL3, TCAP, ZYX, SYNPO2, MYOZ2, MYOZ1, MYOZ3, CAPZA1, CAPZA2, CAPZB, CAPZA3, FMNL2, DIAPH1, DIAPH2, DAAM1, FMN2, INF2, FMNL1, DIAPH3, FMNL3, XIRP2, XIRP1, FLNC, PDLIM3, PDLIM2, PDLIM4, PDLIM1, MYPN, TMOD4, TMOD3, TMOD2, TMOD1, LMOD1, LMOD2, LMOD3, TTN, ACTA1, ACTC1, NEB, NRAP, OBSCN, TRIM54, TRIM55, TRIM63, MYOM3, MYOM1, MYOM2, CAPN3, CKM, ENO1, ENO2, ENO3, ANKRD23, ANKRD2, AMPD1, AMPD2, AMPD3, MYBPC1, MYBPC2, MYBPC3, MYBPHL, MYBPH, CSRP1, CSRP2, CSRP3, ANK2, MYH15, MYH2, MYH3, MYH4, MYH6, MYH7, MYH8, MYH9, MYH10, MYH11, MYH7B, MYH14, MYH13, MYL9, MYL11, MYL4, MYL5, MYL7, TNNC1, TNNC2, TNNI1, TNNI3, TNNI2, TNNT1, TNNT2, TNNT3, TPM1, TPM2, TPM4, VCL, TLN1, TLN2, ACTB, ACTG1, ACTG2, DMD, SNTB1, SNTB2, DTNA, SPTAN1, SPTBN5, SPTBN4, SPTBN1, SPTBN2, ANK3</t>
  </si>
  <si>
    <t>COL6A2, ITGA4, ITGB1</t>
  </si>
  <si>
    <t>COL6A2, COL6A3, ITGA4, ITGB1</t>
  </si>
  <si>
    <t>hsa04935</t>
  </si>
  <si>
    <t>Growth hormone synthesis, secretion and action</t>
  </si>
  <si>
    <t>SOCS1, SOCS2, SOCS3</t>
  </si>
  <si>
    <t>ITPR1, ITPR2, ITPR3, PLCG1, PLCG2, PLCB1, PLCB2, PLCB3, PLCB4, GNA11, GNAQ, ADCY1, ADCY2, ADCY3, ADCY5, ADCY6, ADCY7, ADCY8, ADCY9, ADCY4, ADCY10, RAF1, MAP2K1, MAP2K2, MAPK1, MAPK3, GHRHR, GHRH, CSH1, CSH2, GH1, GH2, PRKACA, PRKACB, PRKACG, GHR, GNAS, CREB3, CREB1, ATF2, ATF6B, CREB3L4, ATF4, CREB3L2, CREB3L3, CREB5, POU1F1, GHRL, NRAS, JAK2, IRS1, IRS4, IRS2, PIK3CA, PIK3CB, PIK3CD, PIK3R1, PIK3R2, PIK3R3, AKT3, AKT1, AKT2, MTOR, GSK3B, IGF1, SOCS1, SOCS2, SOCS3, FOS, JUNB, PTK2, BCAR1, CRK, CRKL, MAP3K1, MAPK14, MAPK11, MAPK13, MAPK12, STAT1, STAT3, STAT5A, STAT5B, GHSR, SST, SSTR1, SSTR2, SSTR3, SSTR5, GNAI1, GNAI3, SHC2, SHC4, SHC3, SHC1, GRB2, SOS1, SOS2, MAP2K3, MAP2K6, MAP2K4, MAPK9, MAPK10, CREBBP, EP300, IGFALS, IGFBP3</t>
  </si>
  <si>
    <t>hsa04141</t>
  </si>
  <si>
    <t>Protein processing in endoplasmic reticulum</t>
  </si>
  <si>
    <t>TXNDC5, HSP90AB1, BCL2, HSPH1</t>
  </si>
  <si>
    <t>ATF4, MAPK9, MAPK10, MAP3K5, MAP2K7, EIF2S1, CANX, CALR, PPP1R15A, PDIA3, CASP12, CAPN1, CAPN2, SEC61B, SEC61G, SEC61A1, SEC61A2, VCP, DAD1, DDOST, STT3B, STT3A, OSTC, RPN1, RPN2, TMEM258, TUSC3, MMP24-AS1-EDEM2, EDEM3, EDEM1, SEC24B, SEC23B, SEC23A, SEC24A, SEC24C, SEC24D, LMAN2, LMAN1, UFD1, NPLOC4, ERO1A, ERO1B, MAN1A2, MAN1B1, MAN1A1, MAN1C1, GANAB, PRKCSH, MOGS, UGGT2, UGGT1, MARCHF6, SYVN1, UBE2G1, UBE2G2, HSPA5, SEC63, SEC62, BAK1, BAX, ATF6B, ATF6, ERN1, EIF2AK3, MBTPS1, MBTPS2, XBP1, WFS1, RAD23A, RAD23B, UBQLN2, UBQLN1, UBQLN3, UBQLN4, NGLY1, UBE2J2, UBE2J1, UBE4B, YOD1, ATXN3, ATXN3L, PLAA, HSPA1L, HSPA8, SEL1L, SEL1L2, DERL2, DERL1, DERL3, OS9, HERPUD1, ERLEC1, SELENOS, FBXO2, FBXO6, UBE2D4, DNAJA2, DNAJC5G, DNAJB2, DNAJA1, DNAJB1, DNAJB12, DNAJC5, DNAJC5B, STUB1, PDIA6, ERP29, P4HB, TXNDC5, PDIA4, DNAJB11, DNAJC10, DNAJC1, UBXN2A, UBXN4, UBXN1, UBXN8, UBXN6, SVIP, SKP1, CUL1, RNF5, RNF185, HSP90AA1, HSP90AB1, NFE2L2, SEC31A, SEC31B, SEC13, SAR1B, SAR1A, PREB, HSP90B1, BCL2, LMAN1L, TRAM1L1, TRAM1, PRKN, HSPH1, HSPA4L, HSPBP1, BAG1, CRYAA, CRYAB, HYOU1, SIL1, CKAP4, BCAP31, SSR1, SSR2, SSR3, SSR4, AMFR</t>
  </si>
  <si>
    <t>P4HB</t>
  </si>
  <si>
    <t>hsa04010</t>
  </si>
  <si>
    <t>MAPK signaling pathway</t>
  </si>
  <si>
    <t>DUSP4, DUSP5, STMN1, RELB, MAPKAPK3, TNF, CSF1</t>
  </si>
  <si>
    <t>RASGRF1, RASGRF2, DUSP10, DUSP1, DUSP2, DUSP4, DUSP5, DUSP6, DUSP7, DUSP8, DUSP9, DUSP16, DUSP3, PTPN7, PTPRR, PTPN5, PPM1B, FASLG, MAP4K4, PLA2G4B, PLA2G4E, PLA2G4F, PLA2G4D, PLA2G4A, PLA2G4C, JMJD7-PLA2G4B, STMN1, MAPT, NFKB1, RELA, RELB, CHUK, IKBKB, IKBKG, MAP3K14, MAPK1, MAPK3, LAMTOR3, MAP2K2, MAP2K1, RAF1, BRAF, RASA1, NF1, RAP1A, RAP1B, PRKACA, PRKACB, PRKACG, RAPGEF2, RASA2, RRAS2, MRAS, NRAS, RRAS, RASGRP1, RASGRP2, RASGRP4, RASGRP3, SOS1, SOS2, GNA12, GNG12, GRB2, CSF1R, EGFR, EPHA2, ERBB3, ERBB4, FGFR1, FGFR3, FGFR2, FGFR4, FLT1, FLT3, FLT4, IGF1R, INSR, KDR, KIT, MET, NTRK1, NTRK2, PDGFRA, PDGFRB, RET, TEK, CACNG3, CACNG2, CACNG5, CACNG4, CACNA2D3, CACNG8, CACNG7, CACNG6, CACNA2D1, CACNB1, CACNB2, CACNB3, CACNB4, CACNG1, CACNA2D2, CACNA2D4, NR4A1, MAPK7, MAP2K5, NLK, CDC25B, RPS6KA4, RPS6KA5, MAPKAPK3, MAPKAPK2, ATF4, MAX, ELK4, TP53, ELK1, ATF2, MAPK14, MAPK11, MAPK13, MAPK12, PPP5C, MAP2K6, MAP2K3, PPM1A, AKT3, AKT1, AKT2, TAOK3, TAOK1, TAOK2, MAP3K4, MAP3K7, MAP3K5, MAP3K6, MAP3K20, MAP3K12, MAP3K13, MAP3K9, MAP3K10, MAP4K2, STK3, STK4, ECSIT, TAB2, GADD45G, GADD45A, GADD45B, DAXX, CASP3, CD14, TGFBR1, TGFBR2, FAS, IL1R1, IL1RAP, TNFRSF1A, TGFB1, TGFB2, TGFB3, IL1A, IL1B, TNF, MAPKAPK5, RAC1, RAC2, RAC3, CDC42, PAK1, PAK2, MAP3K2, MAP3K3, MAPK8IP2, MAPK8IP1, MAP3K11, MAP2K7, MAPK9, MAPK10, MAP2K4, CRK, CRKL, ARRB1, ARRB2, MECOM, HSPA1L, HSPA8, JUND, FOS, JUN, NFATC3, PPP3CA, PPP3CB, PPP3CC, PPP3R1, PPP3R2, MAPK8IP3, FLNA, MAP3K1, MAP3K8, MAP4K1, MAP4K3, SRF, MYC, RPS6KA6, RPS6KA1, RPS6KA2, RPS6KA3, MKNK2, MKNK1, CSF1, EFNA1, EFNA2, EFNA3, EFNA4, EFNA5, EGF, EREG, FGF1, FGF2, FGF3, FGF4, FGF5, FGF6, FGF7, FGF8, FGF9, FGF10, VEGFD, FLT3LG, FGF20, FGF21, GDNF, FGF22, ANGPT1, ANGPT2, HGF, IGF1, IGF2, INS, AREG, KITLG, NGF, NRTN, NTF3, ANGPT4, PDGFA, PDGFB, PGF, PDGFC, PSPN, BDNF, TGFA, VEGFA, VEGFB, VEGFC, PDGFD, FGF23, FGF18, FGF17, FGF16, ARTN, FGF19, MYD88, IRAK1, IRAK4, ARAF</t>
  </si>
  <si>
    <t>hsa04530</t>
  </si>
  <si>
    <t>Tight junction</t>
  </si>
  <si>
    <t>TUBA1B, CDK4, PCNA, MYL6B</t>
  </si>
  <si>
    <t>PARD6A, PARD6G, PARD6B, PATJ, CDC42, STK11, CGN, TIAM1, ARHGAP17, OCLN, TJP1, ARHGEF18, RHOA, ROCK1, ROCK2, EPB41L4B, PARD3, PRKCI, PRKCZ, RAC1, IGSF5, MAGI1, F11R, RAPGEF6, RAP1A, PPP2CA, PPP2CB, PPP2R1A, PPP2R1B, PPP2R2A, PPP2R2B, PPP2R2C, PPP2R2D, ACTN4, ACTN1, ACTB, ACTG1, SYNPO, MICALL2, RAB13, PRKACA, PRKACB, PRKACG, VASP, SRC, MAP2K7, MAP3K5, MAPK9, MAPK10, YBX3, NHERF1, MSN, RDX, EZR, LLGL2, LLGL1, MPDZ, MPP4, MARVELD3, MARVELD2, MAP3K1, CLDN24, CLDN34, CLDN16, CLDN4, CLDN3, CLDN23, CLDN19, CLDN14, CLDN15, CLDN17, CLDN20, CLDN11, CLDN18, CLDN22, CLDN25, CLDN5, CLDN12, CLDN10, CLDN8, CLDN6, CLDN2, CLDN1, CLDN9, PRKAG2, PRKAG3, PRKAA1, PRKAA2, PRKAB1, PRKAB2, PRKAG1, AFDN, RAPGEF2, RAP2C, TUBA1B, TUBA3E, TUBA3D, TUBA8, TUBA4A, TUBA1A, TUBAL3, TUBA1C, WHAMM, WAS, ARPC4, ARPC3, ARPC1B, ACTR3, ACTR2, ARPC2, ARPC1A, ACTR3B, ACTR3C, ARPC5L, NF2, CDK4, PCNA, RUNX1, ARHGEF2, JAM2, JAM3, AMOT, AMOTL1, AMOTL2, JUN, CD1A, CD1B, CD1C, CD1D, CD1E, GATA4, CCND1, SYMPK, BVES, CTTN, HCLS1, RAB8A, RAB8B, ITGB1, CRB3, PALS1, SCRIB, DLG1, TJP3, MYL12B, MYL9, MYL12A, MYL6B, MYH9, MYH10, MYH11, MYL6, MYH14, PRKCE, CGNL1, TJAP1, DLG3, DLG2, NEDD4</t>
  </si>
  <si>
    <t>hsa05012</t>
  </si>
  <si>
    <t>Parkinson disease</t>
  </si>
  <si>
    <t>CYCS, PPIF, PSMB5, TUBA1B, TXN, SLC39A8</t>
  </si>
  <si>
    <t>LRRK2, UBA1, UBA7, RPS27A, UBA52, UBB, UBC, UBE2L3, UBE2L6, PRKN, SEPTIN5, SNCAIP, PARK7, PINK1, SNCA, CYCS, NDUFC2-KCTD14, NDUFS7, ND1, ND2, ND3, ND4, ND4L, ND5, ND6, NDUFA1, NDUFA2, NDUFA3, NDUFA4, NDUFA5, NDUFA6, NDUFA8, NDUFA9, NDUFA10, NDUFAB1, NDUFB1, NDUFB2, NDUFB3, NDUFB4, NDUFB5, NDUFB6, NDUFB7, NDUFB8, NDUFB9, NDUFB10, NDUFC1, NDUFS1, NDUFS2, NDUFS3, NDUFV1, NDUFS4, NDUFS5, NDUFS6, NDUFS8, NDUFV2, NDUFV3, NDUFA4L2, SDHA, SDHB, SDHC, SDHD, UQCR11, CYC1, UQCRQ, UQCRHL, CYTB, UQCRB, UQCRC1, UQCRC2, UQCRFS1, UQCRH, COX6B2, COX4I1, COX5B, COX6A1, COX6A2, COX6B1, COX6C, COX7A1, COX7A2, COX7B, COX7C, COX8A, COX7B2, COX8C, COX1, COX2, COX3, COX7A2L, COX5A, ATP5PD, ATP6, ATP8, ATP5F1A, ATP5F1B, ATP5F1C, ATP5F1D, ATP5F1E, ATP5PB, ATP5MC1, ATP5MC2, ATP5MC3, ATP5PF, ATP5PO, HTRA2, PPIF, SLC25A4, SLC25A5, SLC25A6, VDAC1, VDAC2, VDAC3, SLC25A31, UBE2J2, UBE2J1, UBE2G1, UBE2G2, TH, SLC6A3, CASP9, CASP3, APAF1, SLC18A1, SLC18A2, ADORA2A, DRD2, DRD1, GNAL, GNAS, GNAI1, GNAI3, ADCY5, PRKACA, PRKACB, PRKACG, EIF2AK3, ERN1, ATF6, EIF2S1, ATF4, XBP1, HSPA5, PSMA8, PSMA1, PSMA2, PSMA3, PSMA4, PSMA5, PSMA6, PSMA7, PSMB1, PSMB2, PSMB3, PSMB4, PSMB5, PSMB6, PSMB7, PSMD14, ADRM1, PSMC1, PSMC2, PSMC3, PSMC4, PSMC6, PSMD1, PSMD2, PSMD3, PSMD4, PSMD7, PSMD8, PSMD9, PSMD12, SEM1, PSMD6, ITPR1, ITPR2, ITPR3, PLCG1, CALML6, CALML5, CALM1, CALM2, CALM3, CALML3, CALML4, CAMK2A, CAMK2B, CAMK2D, CAMK2G, MAPT, RYR3, KLC3, KIF5A, KIF5B, KIF5C, KLC1, KLC2, TUBA1B, TUBA3E, TUBA3D, TUBA8, TUBA4A, TUBA1A, TUBAL3, TUBA1C, TUBB3, TUBB4A, TUBB4B, TUBB2A, TUBB1, TUBB6, BAX, TRAP1, TP53, DAXX, MAP3K5, MAPK9, MAPK10, NFE2L2, DUSP1, TXN2, TXN, MAOA, MAOB, MCU, MFN1, MFN2, KEAP1, SLC39A11, SLC39A14, SLC39A6, SLC39A1, SLC39A5, SLC39A3, SLC39A2, SLC11A2, SLC39A9, SLC39A4, SLC39A10, SLC39A8, SLC39A7, SLC39A13, SOD1</t>
  </si>
  <si>
    <t>ADORA2A, DRD2</t>
  </si>
  <si>
    <t>hsa05131</t>
  </si>
  <si>
    <t>Shigellosis</t>
  </si>
  <si>
    <t>TNF, NFKBIA, CSF2, BCL2, CYCS</t>
  </si>
  <si>
    <t>TNFRSF1A, TNF, NFKBIA, NFKBIB, CHUK, IKBKB, RIPK1, IL1R1, IL1B, TLR4, TAB2, TAB3, MAP3K7, MAPK14, MAPK11, MAPK13, MAPK12, MAPK1, MAPK3, H3C13, NFKB1, TLR5, CXCL8, IKBKG, RIPK2, ARHGEF2, PRKCD, PRKCE, PRKCQ, BCL10, MALT1, UBE2V1, UBE2V2, UBE2NL, UBE2N, TNIP1, U2AF1L5, U2AF1L4, U2AF1, CCL5, CSF2, CD14, SKP1, CUL1, FBXW11, BTRC, UBE2D4, CBX3, RPS6KA5, MAPK9, MAPK10, JUN, TIFA, RBCK1, RNF31, SHARPIN, NAIP, PYCARD, CASP1, IL18, GLMN, CGAS, STING1, TBK1, IRF3, IFNB1, ARF1, MYD88, RELA, ATG14, BECN2, BECN1, PIK3R4, PIK3C3, RRAGA, RRAGC, MTOR, RPTOR, AKT1S1, ATG16L1, ATG5, ATG12, MAP1LC3C, MAP1LC3B2, MAP1LC3A, CALCOCO2, SQSTM1, C3, RPS27A, UBA52, UBB, UBC, SEPTIN9, SEPTIN12, SEPTIN6, SEPTIN8, SEPTIN2, SEPTIN11, SEPTIN7, WIPI2, WIPI1, TECPR1, FNBP1, FNBP1L, RAC1, DOCK1, CRK, CRKL, CTTN, HCLS1, SRC, ELMO2, ELMO1, CDC42, WASF1, ARPC4, ARPC3, ARPC1B, ACTR3, ACTR2, ARPC2, ARPC1A, ACTR3B, ACTR3C, ARPC5L, ROCK1, ROCK2, DIAPH1, RHOA, ACTB, ACTG1, CYTH3, CYTH1, ARF6, VCL, ITGA5, ITGB1, CD44, PTK2, TLN1, TLN2, PXN, ILK, ACTN4, ACTN1, BCAR1, PIK3CA, PIK3CB, PIK3CD, PIK3R1, PIK3R2, PIK3R3, CAST, ITPR1, ITPR2, ITPR3, PLCD3, PLCB1, PLCE1, PLCB2, PLCB3, PLCB4, PLCD1, PLCG1, PLCG2, PLCD4, PLCZ1, MDM2, AKT3, AKT1, AKT2, FOXO6, FOXO1, FOXO3, FOXO4, GSK3A, GSK3B, CAPNS1, CAPN1, CAPN2, TP53, ATM, BCL2, EGFR, HK1, HK2, HK3, HKDC1, VDAC1, CYCS, BNIP3, PPID, BAX, MYL12B, MYL9, MYL12A, MYL11, MYL5, MYL7, MYL10, WASL, PFN3, PFN4, PFN1, PFN2</t>
  </si>
  <si>
    <t>CD44, ITGB1</t>
  </si>
  <si>
    <t>CD44, ITGB1, TNF</t>
  </si>
  <si>
    <t>hsa04114</t>
  </si>
  <si>
    <t>Oocyte meiosis</t>
  </si>
  <si>
    <t>MAD2L1, PTTG1, FBXO5</t>
  </si>
  <si>
    <t>MOS, CDK1, MAD2L2, MAD2L1, MAD1L1, CCNB2, PKMYT1, RPS6KA6, RPS6KA1, RPS6KA2, RPS6KA3, MAPK1, MAPK3, MAP2K1, ANAPC10, CDC26, ANAPC13, ANAPC15, ANAPC2, ANAPC4, ANAPC5, ANAPC7, ANAPC11, ANAPC1, CDC23, CDC16, CDC27, PTTG2, PTTG1, CCNB1, FBXO5, SKP1, CUL1, CCNE1, CCNE2, FBXO43, CDC25C, FBXW11, BTRC, CAMK2A, CAMK2B, CAMK2D, CAMK2G, PLK1, AURKA, PLCZ1, ITPR1, ITPR2, ITPR3, CALML6, CALML5, CALM1, CALM2, CALM3, CALML3, CALML4, PPP3CA, PPP3CB, PPP3CC, PPP3R1, PPP3R2, CPEB2, CPEB3, CPEB1, CPEB4, PRKACA, PRKACB, PRKACG, ADCY1, ADCY2, ADCY3, ADCY5, ADCY6, ADCY7, ADCY8, ADCY9, ADCY4, YWHAQ, YWHAB, YWHAE, YWHAG, YWHAH, YWHAZ, PPP1CA, PPP1CB, PPP1CC, MAPK14, MAPK11, MAPK13, MAPK12, ESPL1, SMC1B, REC8, STAG3, SGO1, PPP2R5A, PPP2R5B, PPP2R5C, PPP2R5D, PPP2R5E, PPP2CA, PPP2CB, PPP2R1A, PPP2R1B, SMC3, PGR, AR, IGF1R, INS, IGF1, SPDYE12, SPDYE2B, SPDYE18, SPDYE11, SPDYE16, SPDYE17, SPDYE13, SPDYE15, SPDYA, SPDYE1, SPDYC, SPDYE4, SPDYE3, SPDYE2, SPDYE5, SPDYE14, SPDYE10, SPDYE9, SPDYE8, SPDYE6, BUB1</t>
  </si>
  <si>
    <t>hsa04814</t>
  </si>
  <si>
    <t>Motor proteins</t>
  </si>
  <si>
    <t>TUBA1B, TUBG1, MYL6B, TPM4</t>
  </si>
  <si>
    <t>DYNC1H1, DYNC2H1, DYNC1I1, DYNC1I2, DYNC1LI2, DYNC1LI1, DYNC2LI1, DYNLL2, DYNLL1, DYNLRB2, DYNLRB1, DYNLT3, DYNLT1, DYNLT2, DYNLT4, DYNLT5, DNAH14, DNAH2, DNAH5, DNAH6, DNAH8, DNAH9, DNAH10, DNAH12, DNAH1, DNAH3, DNAH7, DNAH17, DNAH11, DNAI1, DNAI2, DNAI3, DNAI4, DNAL1, DNAL4, DCTN1, DCTN2, DCTN3, DCTN4, DCTN5, DCTN6, ACTR1B, ACTR1A, ACTR10, CAPZA1, CAPZA2, CAPZA3, CAPZB, BICDL2, HOOK3, TUBA1B, TUBA3E, TUBA3D, TUBA8, TUBA4A, TUBA1A, TUBAL3, TUBA1C, TUBB3, TUBB4A, TUBB4B, TUBB2A, TUBB1, TUBB6, TUBG2, TUBG1, TUBD1, KIF5A, KIF5B, KIF5C, KLC3, KLC1, KLC2, KIF3A, KIF3B, KIF3C, KIF17, KIF1C, KIF1B, KIF1A, KIF13B, KIF14, KIF16B, STARD9, KIF4A, KIF4B, KIF7, KIF21B, KIF21A, KIF27, KIF11, KIF20A, KIF20B, KIF23, CENPE, KIF18A, KIF18B, KIF19, KIF9, KIF26A, KIF26B, KIF12, KIF15, KIF2C, KIF2A, KIF2B, KIFC1, KIFC3, KIFC2, KIF25, MYO1H, MYO1B, MYO1F, MYO1A, MYO1C, MYO1D, MYO1E, MYO1G, MYO3B, MYO3A, MYO6, MYO5A, MYO5B, MYO5C, MYO7A, MYO7B, MYO9A, MYO9B, MYO10, MYO16, MYO15A, MYO15B, MYO18A, MYO18B, MYO19, MYH15, MYH2, MYH3, MYH4, MYH8, MYH7B, MYH13, MYH6, MYH7, MYH9, MYH10, MYH11, MYH14, MYL4, MYL6B, MYL6, MYL5, MYL7, MYL9, MYL10, MYL12B, MYL12A, MYL11, ACTA1, ACTA2, ACTC1, ACTG2, ACTB, ACTG1, TNNC1, TNNC2, TNNI1, TNNI3, TNNI2, TNNT1, TNNT2, TNNT3, TPM1, TPM2, TPM4</t>
  </si>
  <si>
    <t>hsa03040</t>
  </si>
  <si>
    <t>Spliceosome</t>
  </si>
  <si>
    <t>SNRPD1, SNRPE, MAGOHB</t>
  </si>
  <si>
    <t>DDX46, DDX39B, DHX16, DHX8, DHX15, DHX38, CDC40, SLU7, PRPF18, EFTUD2, SNRNP200, DDX23, SNRNP70, SNRPA, SNRPC, PRPF40B, PRPF40A, RBM25, SNRPD1, SNRPD2, SNRPD3, SNRPE, SNRPF, SNRPG, DDX5, TCERG1, SF3A1, SF3A3, SF3A2, SF3B4, SF3B2, DDX42, SF3B3, SF3B1, SF3B6, SF3B5, U2AF1L5, U2AF2, U2AF1L4, U2AF1, PUF60, SMNDC1, RBM17, CHERP, U2SURP, NCBP2, NCBP1, HNRNPA1L2, HNRNPA3, RBMX, HNRNPA1, HNRNPC, HNRNPK, HNRNPM, PCBP1, SRSF10, SRSF8, TRA2A, SRSF1, SRSF2, SRSF3, SRSF4, SRSF5, SRSF6, SRSF7, TRA2B, SRSF9, PRPF19, BCAS2, PLRG1, CWC15, HSPA1L, HSPA8, PQBP1, SYF2, CRNKL1, XAB2, WBP11, SNW1, ISY1-RAB43, ISY1, PPIL1, PPIE, CCDC12, RBM22, AQR, LSM6, LSM5, LSM4, LSM3, LSM7, LSM8, LSM2, PRPF31, PPIH, PRPF4, PRPF3, PRPF6, PRPF8, SNRNP40, TXNL4A, SNRNP27, USP39, SART1, ACIN1, EIF4A3, MAGOH, MAGOHB, THOC3, THOC1, ZMAT2, PRPF38B, PRPF38A, BUD31, RNVU1-28, RNVU1-31, RNVU1-27, RNVU1-26, RNVU1-30, RNU1-3, RNU1-2, RNU1-1, RNU1-4, RNU2-1, RNU5F-1, RNU5E-1, RNU5D-1, RNU5A-1, RNU5B-1, RNU4-2, RNU4-1, RNU6-9, RNU6-7, RNU6-8, RNU6-2, RNU6-1, RP9, FUS</t>
  </si>
  <si>
    <t>hsa05130</t>
  </si>
  <si>
    <t>Pathogenic Escherichia coli infection</t>
  </si>
  <si>
    <t>TUBA1B, TNF, NFKBIA, CYCS</t>
  </si>
  <si>
    <t>TUBA1B, TUBA3E, TUBA3D, TUBA8, TUBA4A, TUBA1A, TUBAL3, TUBA1C, CTTN, HCLS1, ROCK1, ROCK2, OCLN, CDC42, FYN, WASL, CLDN24, CLDN34, CLDN16, CLDN4, CLDN3, CLDN23, CLDN19, CLDN14, CLDN15, CLDN17, CLDN20, CLDN11, CLDN18, CLDN22, CLDN25, CLDN5, CLDN12, CLDN10, CLDN8, CLDN6, CLDN2, CLDN1, CLDN9, ITGB1, NCK1, NCK2, ARHGEF2, RHOA, NCL, TUBB3, TUBB4A, TUBB4B, TUBB2A, TUBB1, TUBB6, ARPC4, ARPC3, ARPC1B, ACTR3, ACTR2, ARPC2, ARPC1A, ACTR3B, ACTR3C, ARPC5L, ACTB, ACTG1, BAIAP2L1, BAIAP2, WIPF2, WIPF3, WIPF1, F2R, LPAR4, LPAR5, LPAR2, GNA13, GNA12, ARHGEF12, ARHGEF11, RAC1, NHERF1, PYCARD, CASP1, IL18, IL1B, NAIP, TNFRSF1A, TNF, EZR, RELA, NFKBIA, NFKBIB, IKBKB, RIPK1, IRAK1, IRAK4, MYD88, IL1R1, TLR4, GAPDH, RPS3, TAB2, TAB3, MAP3K7, MAPK9, MAPK10, MAPK14, MAPK11, MAPK13, MAPK12, MAPK1, MAPK3, FOS, JUN, PTPN6, PTPN11, NFKB1, CYTH3, CYTH1, ARF6, ARF1, WASF3, WASF1, FCGR2A, IGH, SRC, TLR5, TIRAP, ABI1, NCKAP1, NCKAP1L, CYFIP1, CYFIP2, TJP1, MYO1H, MYO1B, MYO1F, MYH9, MYH10, MYH11, MYO1A, MYO1C, MYO1D, MYO1E, MYO5A, MYO5B, MYO6, MYO10, MYO5C, MYO1G, MYH14, FADD, TNFRSF10A, FAS, TNFSF10, FASLG, CASP9, CASP7, CASP3, CASP8, BAX, BAK1, TMBIM6, ABCF2, CYCS, IL6, CXCL8, BRK1, CHUK, IKBKG, F2, SEC24B, SEC24A, SEC24C, SEC24D, RAB1A, PAK1, PAK2, PAK3</t>
  </si>
  <si>
    <t>ITGB1, TNF</t>
  </si>
  <si>
    <t>hsa05165</t>
  </si>
  <si>
    <t>Human papillomavirus infection</t>
  </si>
  <si>
    <t>TNF, E2F1, CDK4, CDK6, CCND2, TUBG1, PKM</t>
  </si>
  <si>
    <t>EIF4EBP1, MTOR, RHEB, TSC2, TSC1, AKT3, AKT1, AKT2, PIK3CA, PIK3CB, PIK3CD, PIK3R1, PIK3R2, PIK3R3, EGFR, GSK3B, FASLG, BAD, MDM2, TP53, CCND1, CHUK, IKBKB, IKBKG, NFKB1, RELA, EGF, GRB2, SOS1, SOS2, NRAS, CDKN1A, CDKN1B, RAF1, MAP2K1, MAP2K2, MAPK1, MAPK3, ITGA11, ITGA6, ITGA1, ITGA2, ITGA2B, ITGA3, ITGA4, ITGA5, ITGA7, ITGA9, ITGAV, ITGA10, ITGA8, ITGB1, ITGB3, ITGB4, ITGB5, ITGB6, ITGB7, ITGB8, LAMC3, CHAD, COL1A1, COL1A2, COL2A1, COL4A1, COL4A2, COL4A3, COL4A4, COL4A5, COL6A1, COL6A2, COL6A3, COMP, COL6A6, LAMB4, FN1, COL6A5, LAMA1, TNC, IBSP, LAMA2, LAMA3, LAMA5, LAMB1, LAMB2, LAMB3, LAMC1, LAMC2, RELN, TNN, SPP1, THBS1, THBS2, THBS3, THBS4, TNR, TNXB, VTN, VWF, PTK2, CCNE1, CCNE2, TNF, TNFRSF1A, FADD, CASP8, CASP3, FAS, MAGI1, PTEN, PARD3, PARD6A, PARD6G, PARD6B, PRKCI, PRKCZ, CDC42, SCRIB, DLG1, DLG2, DLG3, LLGL2, LLGL1, CRB3, PATJ, PALS1, PXN, VEGFA, NFX1, UBE3A, TERT, RB1, RBL1, RBL2, E2F1, CCNA2, CCNA1, CDK4, CDK6, CCND2, CCND3, CREBBP, EP300, JAG1, NOTCH1, NOTCH2, NOTCH3, NOTCH4, RBPJL, RBPJ, MAML3, MAML2, MAML1, HES1, HES5, HES3, HES2, HES6, HES4, HES7, HEY1, HEY2, HEYL, TLR3, TICAM1, TRAF3, IKBKE, TBK1, IRF3, IFNB1, PSEN1, LFNG, MFNG, RFNG, IFNA1, IFNA2, IFNA4, IFNA5, IFNA6, IFNA7, IFNA8, IFNA10, IFNA13, IFNA14, IFNA16, IFNA17, IFNA21, IFNAR1, IFNAR2, TYK2, JAK1, STAT2, STAT1, IRF9, EIF2AK2, OASL, MX1, MX2, ISG15, PDGFRB, BCAP31, HLA-A, HLA-B, HLA-C, HLA-G, TCIRG1, ATP6V1G3, ATP6V0E2, ATP6V0A2, ATP6V0D2, ATP6V1C2, ATP6V0A4, ATP6V1D, ATP6V1H, ATP6V1A, ATP6V1B1, ATP6V1B2, ATP6V0C, ATP6V1C1, ATP6V1E1, ATP6V0B, ATP6V1G2, ATP6V0A1, ATP6AP1, ATP6V1E2, ATP6V0D1, ATP6V1F, ATP6V1G1, PTGER4, GNAS, PRKACA, PRKACB, PRKACG, BAX, CREB3, CREB1, CREB3L4, CREB3L2, CREB3L3, CREB5, PPP2R3B, PPP2R3C, PPP2CA, PPP2CB, PPP2R1A, PPP2R1B, PPP2R2A, PPP2R2B, PPP2R2C, PPP2R3A, PPP2R5A, PPP2R5B, PPP2R5C, PPP2R5D, PPP2R5E, PPP2R2D, FOXO1, NHERF1, FZD10, FZD2, FZD5, FZD3, FZD1, FZD4, FZD6, FZD7, FZD8, FZD9, DVL1, DVL2, DVL3, CTNNB1, AXIN1, AXIN2, APC2, CSNK1A1L, CSNK1A1, TCF7, TCF7L2, TCF7L1, WNT16, WNT4, WNT1, WNT2, WNT3, WNT5A, WNT6, WNT7A, WNT7B, WNT8A, WNT8B, WNT10B, WNT11, WNT2B, WNT9A, WNT9B, WNT10A, WNT5B, WNT3A, UBR4, HDAC1, HDAC2, CHD4, IRF1, TBPL2, TBP, TUBG2, TUBG1, ATM, ATR, BAK1, PKM, TADA3, PSMC1</t>
  </si>
  <si>
    <t>COL6A2, HLA-A, HLA-B, HLA-C, ITGA4, ITGB1, PTGER4, SPP1</t>
  </si>
  <si>
    <t>COL6A2, COL6A3, HLA-A, HLA-B, HLA-C, ITGA4, ITGB1, SPP1, TNF</t>
  </si>
  <si>
    <t>hsa05014</t>
  </si>
  <si>
    <t>Amyotrophic lateral sclerosis</t>
  </si>
  <si>
    <t>TOMM40, CYCS, TNF, BCL2, TUBA1B, PSMB5, NXT1</t>
  </si>
  <si>
    <t>SOD1, SLC1A2, GRIA1, GRIA2, GRIN1, GRIN2A, GRIN2B, GRIN2C, GRIN2D, TOMM40, TOMM40L, CYCS, TNF, CASP1, CASP3, BAX, BAD, BCL2, APAF1, CASP9, BID, TNFRSF1A, TNFRSF1B, DAXX, MAP3K5, MAP2K3, MAP2K6, MAPK14, MAPK11, MAPK13, MAPK12, NEFL, NEFM, NEFH, PRPH, GPX1, GPX2, GPX3, GPX5, GPX7, GPX8, CAT, NOS1, CCS, ALS2, DERL1, RAC1, RAB5A, PPP3CA, PPP3CB, PPP3CC, PPP3R1, PPP3R2, TP53, PINK1, NDUFC2-KCTD14, NDUFS7, ND1, ND2, ND3, ND4, ND4L, ND5, ND6, NDUFA1, NDUFA2, NDUFA3, NDUFA4, NDUFA5, NDUFA6, NDUFA8, NDUFA9, NDUFA10, NDUFAB1, NDUFB1, NDUFB2, NDUFB3, NDUFB4, NDUFB5, NDUFB6, NDUFB7, NDUFB8, NDUFB9, NDUFB10, NDUFC1, NDUFS1, NDUFS2, NDUFS3, NDUFV1, NDUFS4, NDUFS5, NDUFS6, NDUFS8, NDUFV2, NDUFV3, NDUFA4L2, SDHA, SDHB, SDHC, SDHD, UQCR11, CYC1, UQCRQ, UQCRHL, CYTB, UQCRB, UQCRC1, UQCRC2, UQCRFS1, UQCRH, COX6B2, COX4I1, COX5B, COX6A1, COX6A2, COX6B1, COX6C, COX7A1, COX7A2, COX7B, COX7C, COX8A, COX7B2, COX8C, COX1, COX2, COX3, COX7A2L, COX5A, ATP5PD, ATP6, ATP8, ATP5F1A, ATP5F1B, ATP5F1C, ATP5F1D, ATP5F1E, ATP5PB, ATP5MC1, ATP5MC2, ATP5MC3, ATP5PF, ATP5PO, EIF2AK3, ERN1, ATF6, EIF2S1, ATF4, XBP1, HSPA5, KLC3, KIF5A, KIF5B, KIF5C, KLC1, KLC2, TUBA1B, TUBA3E, TUBA3D, TUBA8, TUBA4A, TUBA1A, TUBAL3, TUBA1C, TUBB3, TUBB4A, TUBB4B, TUBB2A, TUBB1, TUBB6, PRKN, MTOR, ATG13, RB1CC1, ATG101, ATG2A, ATG2B, WIPI2, WIPI1, AMBRA1, BECN2, BECN1, PIK3R4, NRBF2, PIK3C3, ATG14, PSMA8, PSMA1, PSMA2, PSMA3, PSMA4, PSMA5, PSMA6, PSMA7, PSMB1, PSMB2, PSMB3, PSMB4, PSMB5, PSMB6, PSMB7, PSMD14, ADRM1, PSMC1, PSMC2, PSMC3, PSMC4, PSMC6, PSMD1, PSMD2, PSMD3, PSMD4, PSMD7, PSMD8, PSMD9, PSMD12, SEM1, PSMD6, C9orf72, RAB1A, WDR41, SMCR8, RAB39B, RAB8A, SQSTM1, TBK1, TANK, OPTN, TARDBP, HAP1, ACTR1B, ACTR1A, DCTN2, DCTN6, DCTN3, DCTN1, DCTN4, ACTR10, DCTN5, DNAL4, DNAH14, DNAH2, DNAH5, DNAH6, DNAH8, DNAH9, DNAH10, DNAH12, DNAH1, DNAI1, DNAH3, DNAH7, DNAI2, DNAL1, DNAH17, DNAH11, MAP1LC3C, MAP1LC3B2, MAP1LC3A, VDAC1, HDAC6, UBQLN2, UBQLN1, UBQLN3, UBQLN4, VAPB, VCP, HNRNPA1L2, HNRNPA3, HNRNPA1, HNRNPA2B1, FUS, ATXN2L, ATXN2, CHCHD10, ITPR3, SIGMAR1, GLE1, POM121C, NUP50, NUP35, NUP205, NUP210, NUP160, NUP188, NUP62, NUP88, NUP98, NUP54, NDC1, NUP133, NUP107, RANBP2, SEC13, TPR, NUP37, NUP85, NUP214, SEH1L, NUP210L, POM121L2, NUP155, NUP93, NUP58, POM121, NUP153, MATR3, ANG, PFN3, PFN4, PFN1, PFN2, ACTB, ACTG1, SPG11, NRG3, NRG4, NRG1, NRG2, ERBB4, ANXA7, ANXA11, MCU, NOS2, CASP12, NCBP1, SRSF3, SRSF7, NXF1, NXF3, NXF2, NXT1, NXT2</t>
  </si>
  <si>
    <t>hsa04914</t>
  </si>
  <si>
    <t>Progesterone-mediated oocyte maturation</t>
  </si>
  <si>
    <t>MAD2L1, HSP90AB1</t>
  </si>
  <si>
    <t>IGF1R, IGF1, INS, MOS, CPEB2, CPEB3, CPEB1, CPEB4, ADCY1, ADCY2, ADCY3, ADCY5, ADCY6, ADCY7, ADCY8, ADCY9, ADCY4, CCNB1, CDK1, PIK3CA, PIK3CB, PIK3CD, PIK3R1, PIK3R2, PIK3R3, AKT3, AKT1, AKT2, PDE3B, ANAPC10, CDC26, ANAPC13, ANAPC15, ANAPC2, ANAPC4, ANAPC5, ANAPC7, ANAPC11, ANAPC1, CDC23, CDC16, CDC27, FZR1, MAD2L2, MAD2L1, MAD1L1, BUB1, CDC25A, CDC25B, CDC25C, PLK1, CCNB3, CCNB2, HSP90AA1, HSP90AB1, PRKACA, PRKACB, PRKACG, PKMYT1, RPS6KA6, RPS6KA1, RPS6KA2, RPS6KA3, MAPK1, MAPK3, MAP2K1, GNAI1, GNAI3, CCNA2, CCNA1, SPDYE12, SPDYE2B, SPDYE18, SPDYE11, SPDYE16, SPDYE17, SPDYE13, SPDYE15, SPDYA, SPDYE1, SPDYC, SPDYE4, SPDYE3, SPDYE2, SPDYE5, SPDYE14, SPDYE10, SPDYE9, SPDYE8, SPDYE6, AURKA, MAPK14, MAPK11, MAPK9, MAPK10, MAPK13, MAPK12, PGR, ARAF, RAF1, BRAF, STK10</t>
  </si>
  <si>
    <t>hsa04936</t>
  </si>
  <si>
    <t>Alcoholic liver disease</t>
  </si>
  <si>
    <t>NFKBIA, TNF, FASN</t>
  </si>
  <si>
    <t>MYD88, TRAF3, IFNB1, IFNA1, IFNA2, IFNA4, IFNA5, IFNA6, IFNA7, IFNA8, IFNA10, IFNA13, IFNA14, IFNA16, IFNA17, IFNA21, MAP3K7, IRAK1, CXCL8, TIRAP, IL1B, TBK1, IKBKE, IL6, TAB2, NFKBIA, TNF, IRF3, LY96, LBP, TLR4, TICAM1, CD14, IRAK4, NFKB1, RELA, IL12A, IL12B, PRKAG2, PRKAG3, PRKAA1, PRKAA2, PRKAB1, PRKAB2, PRKAG1, FOXO1, FOXO3, SIRT1, ADIPOR1, ADIPOR2, CAMKK2, ACACA, CPT1C, CPT1A, CPT1B, SREBF1, FASN, SCD, SCD5, ACACB, MLYCD, CASP3, CASP8, RIPK1, FADD, TNFRSF1A, FAS, FASLG, AKT3, AKT1, AKT2, MAPK9, MAPK10, MAP3K14, MAP3K5, MAPK14, MAPK11, MAPK13, MAPK12, MAP2K7, MAP2K4, CHUK, IKBKB, IKBKG, NOX4, TAB3, CYP2E1, CCND1, LEF1, TCF7, TCF7L2, TCF7L1, CTNNB1, GSK3B, MAP2K3, MAP2K6, C3, C5, C5AR1, C3AR1, ADIPOQ, IL17A, IL17RA, IL17RC, CXCL1, CXCL2, CXCL3, C1QA, C1QB, C1QC, C4A, C4B, C2, ADH1A, ADH1B, ADH1C, ADH4, ADH5, ADH6, ADH7, ALDH2, ALDH1B1, ALDH9A1, ALDH3A2, ALDH7A1, LPIN1, LPIN2, MIR217, TRA2A, TRA2B, PPARA, ACADVL, ACADM, ACOX1, ACOX3, FABP1</t>
  </si>
  <si>
    <t>FABP1</t>
  </si>
  <si>
    <t>hsa04934</t>
  </si>
  <si>
    <t>Cushing syndrome</t>
  </si>
  <si>
    <t>ITPR1, ITPR2, ITPR3, PLCB1, PLCB2, PLCB3, PLCB4, GNA11, GNAQ, CREB3, CREB1, ATF2, ATF6B, CREB3L4, ATF4, CREB3L2, CREB3L3, CREB5, ADCY1, ADCY2, ADCY3, ADCY5, ADCY6, ADCY7, ADCY8, ADCY9, ADCY4, PDE8A, PDE8B, AGTR1, MC2R, GNAS, STAR, HSD3B1, HSD3B2, PRKACA, PRKACB, PRKACG, ORAI1, LDLR, SCARB1, CYP11A1, CYP21A2, MRAP, CYP11B1, NCEH1, CYP17A1, POMC, NR5A1, NR4A1, SP1, PBX1, APC2, AXIN1, AXIN2, DVL1, DVL2, DVL3, FZD10, FZD2, FZD5, FZD3, FZD1, FZD4, FZD6, FZD7, FZD8, FZD9, CTNNB1, GSK3B, LEF1, TCF7, TCF7L2, TCF7L1, EGFR, MAPK1, MAPK3, USP8, CRH, CRHR1, CRHR2, CAMK2A, CAMK2B, CAMK2D, CAMK2G, GNAI1, GNAI3, CCND1, CDKN1A, CDK4, CDK6, RB1, E2F1, E2F2, E2F3, CCNE1, CCNE2, CDKN1B, CDKN2B, CDKN2A, AHR, ARNT, AIPL1, AIP, CDKN2C, MEN1, WDR5, KMT2A, WDR5B, RBBP5, KMT2D, ASH2L, ARMC5, FH, PDE11A, RAP1A, RAP1B, BRAF, MAP2K1, MAP2K2, WNT16, WNT4, WNT1, WNT2, WNT3, WNT5A, WNT6, WNT7A, WNT7B, WNT8A, WNT8B, WNT10B, WNT11, WNT2B, WNT9A, WNT9B, WNT10A, WNT5B, WNT3A, AGT</t>
  </si>
  <si>
    <t>hsa05224</t>
  </si>
  <si>
    <t>Breast cancer</t>
  </si>
  <si>
    <t>ESR1, ESR2, EGFR, NCOA3, NCOA1, NRAS, ARAF, RAF1, BRAF, MAP2K1, MAP2K2, MAPK1, MAPK3, SHC2, SHC4, SHC3, SHC1, GRB2, SOS1, SOS2, JAG1, JAG2, NOTCH1, NOTCH2, NOTCH3, NOTCH4, MTOR, IGF1, IGF1R, FOS, JUN, SP1, DLL3, DLL1, DLL4, PGR, PIK3CA, PIK3CB, PIK3CD, PIK3R1, PIK3R2, PIK3R3, AKT3, AKT1, AKT2, PTEN, CCND1, MYC, LEF1, TCF7, TCF7L2, TCF7L1, CSNK1A1L, CSNK1A1, AXIN1, AXIN2, APC2, CTNNB1, GSK3B, FRAT1, FRAT2, DVL1, DVL2, DVL3, LRP6, LRP5, FZD10, FZD2, FZD5, FZD3, FZD1, FZD4, FZD6, FZD7, FZD8, FZD9, WNT16, WNT4, WNT1, WNT2, WNT3, WNT5A, WNT6, WNT7A, WNT7B, WNT8A, WNT8B, WNT10B, WNT11, WNT2B, WNT9A, WNT9B, WNT10A, WNT5B, WNT3A, CDK4, CDK6, RB1, E2F1, E2F2, E2F3, KIT, CDKN1A, FGFR1, TNFSF11, EGF, BRCA1, BRCA2, FGF1, FGF2, FGF3, FGF4, FGF5, FGF6, FGF7, FGF8, FGF9, FGF10, FGF20, FGF21, FGF22, FGF23, FGF18, FGF17, FGF16, FGF19, HES1, HES5, HEY1, HEY2, HEYL, FLT4, TP53, GADD45G, GADD45A, GADD45B, BAX, BAK1, DDB2, POLK</t>
  </si>
  <si>
    <t>hsa04932</t>
  </si>
  <si>
    <t>Non-alcoholic fatty liver disease</t>
  </si>
  <si>
    <t>TNF, SOCS3, CYCS</t>
  </si>
  <si>
    <t>INS, IRS1, IRS2, AKT3, AKT1, AKT2, SREBF1, MLXIP, MLXIPL, MLX, PKLR, TNF, NFKB1, RELA, IL6, SOCS3, PIK3CA, PIK3CB, PIK3CD, PIK3R1, PIK3R2, PIK3R3, GSK3A, GSK3B, PPARA, ADIPOQ, PRKAG2, PRKAG3, PRKAA1, PRKAA2, PRKAB1, PRKAB2, PRKAG1, LEP, ADIPOR1, ADIPOR2, CASP8, BID, CYCS, CASP3, CASP7, BAX, FAS, EIF2AK3, EIF2S1, BCL2L11, ATF4, CYP2E1, TGFB1, CXCL8, FASLG, ERN1, MAPK9, MAPK10, FOS, JUN, IKBKB, IL1A, IL1B, MAP3K5, CDC42, RAC1, MAP3K11, ITCH, COX6B2, COX4I1, COX5B, COX6A1, COX6A2, COX6B1, COX6C, COX7A1, COX7A2, COX7B, COX7C, COX8A, COX7B2, COX8C, COX1, COX2, COX3, COX7A2L, COX5A, NDUFC2-KCTD14, NDUFS7, NDUFA1, NDUFA2, NDUFA3, NDUFA4, NDUFA5, NDUFA6, NDUFA8, NDUFA9, NDUFA10, NDUFAB1, NDUFB1, NDUFB2, NDUFB3, NDUFB4, NDUFB5, NDUFB6, NDUFB7, NDUFB8, NDUFB9, NDUFB10, NDUFC1, NDUFS1, NDUFS2, NDUFS3, NDUFV1, NDUFS4, NDUFS5, NDUFS6, NDUFS8, NDUFV2, NDUFV3, NDUFA4L2, SDHA, SDHB, SDHC, SDHD, UQCR11, CYC1, UQCRQ, UQCRHL, CYTB, UQCRB, UQCRC1, UQCRC2, UQCRFS1, UQCRH, XBP1, LEPR, NR1H3, RXRA, INSR, IL6R, TNFRSF1A, MAPK14, MAPK11, MAPK13, MAPK12, PPARG</t>
  </si>
  <si>
    <t>TGFB1, TNF</t>
  </si>
  <si>
    <t>hsa05168</t>
  </si>
  <si>
    <t>Herpes simplex virus 1 infection</t>
  </si>
  <si>
    <t>LTA, TNFSF14, NFKBIA, TNF, IFNG, SOCS3, ZNF267, CYCS, BCL2</t>
  </si>
  <si>
    <t>LTA, TNFSF14, TNFRSF14, NECTIN1, NECTIN2, PILRB, PILRA, NFKB1, RELA, PTPN11, C3, C5, CFP, TLR3, TLR9, TLR2, TICAM1, MYD88, TAB2, MAP3K7, IRF3, IRF7, NFKBIA, IFNA1, IFNA2, IFNA4, IFNA5, IFNA6, IFNA7, IFNA8, IFNA10, IFNA13, IFNA14, IFNA16, IFNA17, IFNA21, IL12A, IL12B, TNF, IL1B, IL6, CCL2, CCL5, POU2F3, POU2F1, POU2F2, HCFC2, HCFC1, IKBKE, TBK1, RIGI, MAVS, IFIH1, PML, SP100, DAXX, TP53, EIF2AK1, EIF2AK4, EIF2AK2, EIF2AK3, EIF2S1, PPP1CA, PPP1CB, PPP1CC, OAS2, OAS3, RNASEL, NXF1, NXF3, NXF2, IFNAR1, IFNAR2, IFNGR1, IFNGR2, IFNB1, JAK1, TYK2, STAT1, STAT2, IRF9, JAK2, IFNG, SRPK1, SRSF8, SRSF1, SRSF2, SRSF3, SRSF4, SRSF5, SRSF6, SRSF7, SRSF9, SOCS3, CD74, HLA-DMA, HLA-DMB, HLA-DOA, HLA-DOB, HLA-DPB1, HLA-DQA2, HLA-DQB1, HLA-DRA, HLA-DRB1, FAS, TNFRSF1A, FASLG, FADD, CASP8, CHUK, IKBKB, IKBKG, BIRC2, BIRC3, IRAK4, IRAK1, TRAF3, CGAS, STING1, HLA-A, HLA-B, HLA-C, HLA-G, TAP2, TAPBP, PDIA3, CALR, B2M, AKT3, AKT1, AKT2, TSC1, TSC2, RHEB, MTOR, EIF4EBP1, PIK3CA, PIK3CB, PIK3CD, PIK3R1, PIK3R2, PIK3R3, BAD, ITGA5, ITGB3, SRC, SYK, CARD9, ZNF730, ZNF737, ZNF316, ZNF717, ZNF705G, ZNF705B, ZNF729, ZNF605, ZNF783, ZNF559-ZNF177, ZNF891, ZNF256, ZNF443, ZNF267, ZNF211, ZNF234, ZNF273, ZNF460, ZNF268, ZNF275, ZNF765-ZNF761, ZNF257, ZIM3, ZNF554, ZNF689, ZNF354B, ZNF641, ZNF816, ZNF543, ZNF813, ZNF441, ZNF440, ZNF573, ZNF57, ZNF792, ZNF684, ZNF786, ZFP92, ZFP28, ZFP90, ZNF597, ZNF785, ZNF688, ZNF480, ZNF534, ZNF578, ZNF418, ZNF417, ZNF548, ZNF560, ZNF563, ZNF420, ZNF565, ZNF582, ZNF583, ZNF599, ZNF558, ZNF98, ZNF738, ZNF714, ZNF681, ZNF555, ZNF569, ZNF570, ZNF595, ZNF425, ZNF746, ZNF782, ZFP1, ZNF519, ZNF836, ZNF610, ZNF600, ZNF320, ZNF497, ZNF550, ZNF846, ZNF791, ZNF564, ZNF709, ZNF433, ZNF114, ZNF567, ZNF383, ZNF780B, ZNF676, ZNF100, ZNF540, ZNF92, ZNF679, ZNF596, ZNF169, ZNF525, ZNF431, ZNF721, ZNF675, ZNF778, ZNF627, ZNF585A, ZNF626, ZNF584, ZNF25, ZNF485, ZFP30, ZNF510, ZNF620, ZNF718, ZNF549, ZNF324, ZNF473, ZNF658, ZNF337, ZNF285, ZNF777, ZNF544, ZNF311, ZIK1, ZNF776, ZNF780A, ZNF283, ZNF615, ZNF841, ZNF763, ZFP82, ZNF875, ZNF619, ZNF621, ZNF454, ZNF707, ZNF354C, ZNF181, ZNF546, ZFP69, ZNF680, ZNF517, ZNF850, ZNF404, ZNF284, ZNF677, ZNF892, ZNF860, ZNF879, ZNF530, ZNF713, ZNF429, ZNF233, ZNF699, ZNF829, ZNF568, ZNF773, ZNF728, ZNF790, ZNF808, ZNF888, ZNF761, ZNF470, ZNF749, ZNF324B, ZNF662, ZNF793, ZNF805, ZNF880, ZNF772, ZNF705A, ZNF506, ZNF724, ZNF716, ZNF727, ZNF571, ZNF589, ZNF107, ZNF44, ZNF853, ZNF586, ZNF562, ZSCAN32, ZNF331, ZNF823, ZNF416, ZNF334, ZNF701, ZNF83, ZNF415, ZNF302, ZNF253, ZNF286A, ZNF304, ZNF490, ZNF398, ZNF624, ZNF471, ZNF492, ZFP14, ZNF317, ZNF529, RBAK, ZNF77, ZNF250, ZNF350, ZNF667, ZNF674, ZFP69B, ZNF649, ZNF732, ZNF354A, ZNF736, ZNF705D, ZNF878, ZNF814, ZNF726, ZNF735, ZFP37, ZNF2, ZNF10, ZNF12, ZNF14, ZNF708, ZNF17, ZNF19, ZNF20, ZNF182, ZNF23, ZNF26, ZNF28, ZNF33A, ZNF33B, ZNF37A, ZNF41, ZNF43, ZNF45, ZNF66, ZNF74, ZNF79, ZNF84, ZNF221, ZNF85, ZNF90, ZNF91, ZNF99, ZNF222, ZNF124, ZNF132, ZNF133, ZNF135, ZNF136, ZNF140, ZNF141, ZNF154, ZNF155, ZNF157, ZNF175, ZNF177, ZNF180, ZNF184, ZNF189, ZNF195, ZNF200, ZNF205, ZNF208, ZNF214, ZNF223, ZNF224, ZNF225, ZNF226, ZNF227, ZNF112, ZNF229, ZNF230, ZNF426, ZNF557, ZNF768, ZNF419, ZNF665, ZNF552, ZNF669, ZNF212, ZNF671, ZNF613, ZNF442, ZNF556, ZNF606, ZNF614, ZNF430, ZNF34, ZNF436, ZNF611, ZNF93, ZNF282, ZNF528, ZNF333, ZNF527, ZNF559, ZNF347, ZNF577, ZNF607, ZNF514, ZNF382, ZNF587, ZNF566, ZNF30, ZNF551, ZNF616, ZNF766, ZNF468, ZNF160, ZNF799, ZNF700, ZNF439, ZNF486, ZNF479, ZNF251, ZNF682, ZNF765, ZNF845, ZNF300, ZNF461, ZNF585B, ZNF764, ZNF235, ZNF561, ZNF670, ZNF101, ZNF264, ZNF254, ZNF432, ZNF623, BAX, BAK1, CYCS, CASP3, CASP9, BID, BCL2, EIF2B1, EIF2B4, EIF2B3, EIF2B2, EIF2B5, APAF1</t>
  </si>
  <si>
    <t>CD74, HLA-A, HLA-B, HLA-C</t>
  </si>
  <si>
    <t>CD74, HLA-A, HLA-B, HLA-C, LTA, NECTIN2, TNF, TNFRSF14</t>
  </si>
  <si>
    <t>hsa05022</t>
  </si>
  <si>
    <t>Pathways of neurodegeneration - multiple diseases</t>
  </si>
  <si>
    <t>TUBA1B, TOMM40, BCL2, CYCS, PPIF, TNF, CSF1, PSMB5</t>
  </si>
  <si>
    <t>PRNP, CASP12, RYR1, RYR2, RYR3, ITPR1, ITPR2, ITPR3, GRIN1, GRIN2A, GRIN2B, GRIN2C, GRIN2D, BAD, KLC3, KIF5A, KIF5B, KIF5C, KLC1, KLC2, TUBA1B, TUBA3E, TUBA3D, TUBA8, TUBA4A, TUBA1A, TUBAL3, TUBA1C, TUBB3, TUBB4A, TUBB4B, TUBB2A, TUBB1, TUBB6, GSK3B, PPP3CA, PPP3CB, PPP3CC, PPP3R1, PPP3R2, CSNK2A1, CSNK2B, CSNK2A3, TOMM40, TOMM40L, SOD1, BCL2, ALS2, RAC1, RAB5A, PINK1, NDUFC2-KCTD14, NDUFS7, ND1, ND2, ND3, ND4, ND4L, ND5, ND6, NDUFA1, NDUFA2, NDUFA3, NDUFA4, NDUFA5, NDUFA6, NDUFA8, NDUFA9, NDUFA10, NDUFAB1, NDUFB1, NDUFB2, NDUFB3, NDUFB4, NDUFB5, NDUFB6, NDUFB7, NDUFB8, NDUFB9, NDUFB10, NDUFC1, NDUFS1, NDUFS2, NDUFS3, NDUFV1, NDUFS4, NDUFS5, NDUFS6, NDUFS8, NDUFV2, NDUFV3, NDUFA4L2, SDHA, SDHB, SDHC, SDHD, UQCR11, CYC1, UQCRQ, UQCRHL, CYTB, UQCRB, UQCRC1, UQCRC2, UQCRFS1, UQCRH, COX6B2, COX4I1, COX5B, COX6A1, COX6A2, COX6B1, COX6C, COX7A1, COX7A2, COX7B, COX7C, COX8A, COX7B2, COX8C, COX1, COX2, COX3, COX7A2L, COX5A, ATP5PD, ATP6, ATP8, ATP5F1A, ATP5F1B, ATP5F1C, ATP5F1D, ATP5F1E, ATP5PB, ATP5MC1, ATP5MC2, ATP5MC3, ATP5PF, ATP5PO, PRKN, MTOR, ATG13, RB1CC1, ATG101, ATG2A, ATG2B, WIPI2, WIPI1, AMBRA1, BECN2, BECN1, PIK3R4, NRBF2, PIK3C3, ATG14, C9orf72, RAB1A, WDR41, SMCR8, RAB39B, RAB8A, SQSTM1, TBK1, TANK, OPTN, MAP1LC3C, MAP1LC3B2, MAP1LC3A, VDAC1, TARDBP, SPG11, MCU, MAP3K5, EIF2AK3, ERN1, ATF6, EIF2S1, ATF4, XBP1, HSPA5, HAP1, ACTR1B, ACTR1A, DCTN2, DCTN6, DCTN3, DCTN1, DCTN4, ACTR10, DCTN5, DNAL4, DNAH14, DNAH2, DNAH5, DNAH6, DNAH8, DNAH9, DNAH10, DNAH12, DNAH1, DNAI1, DNAH3, DNAH7, DNAI2, DNAL1, DNAH17, DNAH11, HTT, DLG4, GNAQ, GRM5, PLCB1, PLCB2, PLCB3, PLCB4, PLCG1, GRIA1, GRIA2, GRIA3, GRIA4, STX1A, HIP1, IFT57, CASP8, LRRK2, CYCS, HTRA2, PPIF, SLC25A4, SLC25A5, SLC25A6, VDAC2, VDAC3, SLC25A31, CASP9, CASP3, APAF1, SLC6A3, BAX, SNCA, PARK7, TRAP1, MFN1, MFN2, BDNF, MAPK9, MAPK10, TRPC3, ATXN2L, ATXN3, ATXN2, ATXN3L, PDYN, GRM1, VAPB, SIGMAR1, TNF, TNFRSF1A, TNFRSF1B, DAXX, MAP2K3, MAP2K6, MAPK14, MAPK11, MAPK13, MAPK12, NEFL, NEFM, NEFH, PRPH, GPX1, GPX2, GPX3, GPX5, GPX7, GPX8, CAT, NOS1, CCS, CAPN1, CAPN2, CDK5R1, CDK5, MAPT, CASP7, CSNK1A1L, CSNK1A1, AXIN1, AXIN2, APC2, CTNNB1, FRAT1, FRAT2, DVL1, DVL2, DVL3, TPTEP2-CSNK1E, CSNK1E, LRP6, LRP5, FZD10, FZD2, FZD5, FZD3, FZD1, FZD4, FZD6, FZD7, FZD8, FZD9, WNT16, WNT4, WNT1, WNT2, WNT3, WNT5A, WNT6, WNT7A, WNT7B, WNT8A, WNT8B, WNT10B, WNT11, WNT2B, WNT9A, WNT9B, WNT10A, WNT5B, WNT3A, DKK1, DKK4, DKK2, AGER, NRAS, CYBB, NOX1, NOX4, NFKB1, RELA, IL6, IL1A, IL1B, NOS2, CSF1, ARAF, RAF1, BRAF, MAP2K1, MAP2K2, MAPK1, MAPK3, PSEN1, ATP2A1, ATP2A2, ATP2A3, PSEN2, PPID, SPTBN2, CALML6, CALML5, CALM1, CALM2, CALM3, CALML3, CALML4, CAMK2A, CAMK2B, CAMK2D, CAMK2G, CHRNA7, MAP3K10, MAP2K7, RPS27A, UBA52, UBB, UBC, PSMA8, PSMA1, PSMA2, PSMA3, PSMA4, PSMA5, PSMA6, PSMA7, PSMB1, PSMB2, PSMB3, PSMB4, PSMB5, PSMB6, PSMB7, PSMD14, ADRM1, PSMC1, PSMC2, PSMC3, PSMC4, PSMC6, PSMD1, PSMD2, PSMD3, PSMD4, PSMD7, PSMD8, PSMD9, PSMD12, SEM1, PSMD6, UBA1, UBA7, UBE2L3, UBE2L6, SNCAIP, SEPTIN5, VCP, DERL1, APP, ATXN1L, ATXN1, FUS, UBE2J2, UBE2J1, UBE2G1, UBE2G2, ZFYVE1, CHRM1, CHRM3, CHRM5, FAS, FADD, BID, BAK1, FASLG</t>
  </si>
  <si>
    <t>hsa05225</t>
  </si>
  <si>
    <t>Hepatocellular carcinoma</t>
  </si>
  <si>
    <t>E2F1, CDK4, CDK6</t>
  </si>
  <si>
    <t>EGFR, NRAS, ARAF, RAF1, BRAF, MAP2K1, MAP2K2, MAPK1, MAPK3, SHC2, SHC4, SHC3, SHC1, GRB2, SOS1, SOS2, MTOR, IGF2, IGF1R, PIK3CA, PIK3CB, PIK3CD, PIK3R1, PIK3R2, PIK3R3, AKT3, AKT1, AKT2, PTEN, CCND1, MYC, LEF1, TCF7, TCF7L2, TCF7L1, CSNK1A1L, CSNK1A1, AXIN1, AXIN2, APC2, CTNNB1, GSK3B, FRAT1, FRAT2, DVL1, DVL2, DVL3, LRP6, LRP5, FZD10, FZD2, FZD5, FZD3, FZD1, FZD4, FZD6, FZD7, FZD8, FZD9, WNT16, WNT4, WNT1, WNT2, WNT3, WNT5A, WNT6, WNT7A, WNT7B, WNT8A, WNT8B, WNT10B, WNT11, WNT2B, WNT9A, WNT9B, WNT10A, WNT5B, WNT3A, RB1, E2F1, E2F2, E2F3, TP53, CDKN1A, GADD45G, GADD45A, GADD45B, BAX, BAK1, DDB2, POLK, TGFA, PLCG1, PLCG2, ELK1, TGFB1, TGFB2, TGFB3, SMAD2, SMAD3, TGFBR1, SMAD4, TGFBR2, HGF, MET, ARID1A, SMARCB1, SMARCC1, SMARCC2, SMARCA2, SMARCA4, ARID2, NFE2L2, TERT, KEAP1, HMOX1, NQO1, GSTA5, GSTA1, GSTA2, GSTA3, GSTA4, GSTM1, GSTM2, GSTM3, GSTM4, GSTM5, GSTP1, GSTT1, GSTT2, MGST1, MGST2, MGST3, GSTT2B, GSTO1, TXNRD2, TXNRD3, TXNRD1, TERC, BAD, CDKN2A, CDK4, CDK6, GAB1, ACTB, ACTG1, PHF10, DPF3, DPF1, ACTL6B, ACTL6A, SMARCD1, SMARCD2, SMARCD3, SMARCE1, PBRM1, BRD7</t>
  </si>
  <si>
    <t>hsa04928</t>
  </si>
  <si>
    <t>Parathyroid hormone synthesis, secretion and action</t>
  </si>
  <si>
    <t>VDR, BCL2</t>
  </si>
  <si>
    <t>ITPR1, ITPR2, ITPR3, PLCB1, PLCB2, PLCB3, PLCB4, GNA11, GNAQ, ADCY1, ADCY2, ADCY3, ADCY5, ADCY6, ADCY7, ADCY8, ADCY9, ADCY4, GNAS, PRKACA, PRKACB, PRKACG, CASR, PTH, PTH1R, GNAI1, GNAI3, PTHLH, PDE4A, PDE4B, PDE4C, PDE4D, GATA3, GCM1, GCM2, VDR, ARRB1, ARRB2, ARAF, RAF1, BRAF, MAP2K1, MAPK1, MAPK3, MMP24, MMP14, MMP15, MMP16, MMP17, MMP25, EGFR, GNA13, GNA12, AKAP13, ARHGEF11, RHOA, PLD1, PLD2, TRPV5, NHERF1, CYP27B1, CYP24A1, FGF23, TNFSF11, SOST, CREB3, CREB1, ATF2, ATF6B, CREB3L4, ATF4, CREB3L2, CREB3L3, CREB5, BCL2, CDKN1A, FOS, NACA, JUND, BGLAP, LRP6, LRP5, RUNX2, MMP13, SLC34A2, SLC34A3, SLC34A1, MEF2A, MEF2D, NR4A2, MAFB, SP1, FGFR1, KL, EGR1, RXRA, RXRB, RXRG, HBEGF, SGK1, WNK1, WNK4, WNK3, SLC12A3, STK39, OXSR1</t>
  </si>
  <si>
    <t>hsa05135</t>
  </si>
  <si>
    <t>Yersinia infection</t>
  </si>
  <si>
    <t>ITGB1, SRC, WASL, ARPC4, ARPC3, ARPC1B, ACTR3, ACTR2, ARPC2, ARPC1A, ACTR3B, ACTR3C, ARPC5L, FN1, BCAR1, CRK, CRKL, DOCK1, PIP5K1C, PIP5K1A, PIP5K1B, ACTB, ACTG1, PTK2B, PTK2, WIPF2, WIPF3, WIPF1, ARF6, PXN, GIT2, ARHGEF7, WAS, RHOA, ROCK1, ROCK2, BAIAP2, MEFV, PYCARD, CASP1, IL18, IL1B, LIMK1, PKN1, PKN2, RPS6KA6, RPS6KA1, RPS6KA2, RPS6KA3, ARHGEF12, ARHGEF28, ITGA4, ITGA5, FYB1, SKAP2, LCK, ZAP70, LCP2, LAT, PLCG1, NFATC2, NFATC3, IL2, IL10, VAV3, VAV1, VAV2, FOS, JUN, RAC1, IKBKB, MAP3K7, MAPK14, MAPK11, MAPK13, MAPK12, CHUK, MAPK9, MAPK10, TAB2, NFKBIA, IKBKG, MAP2K7, MAP2K4, NFKB1, RELA, MAP2K3, MAP2K6, MYD88, IRAK1, TLR4, IRAK4, MAPK1, MAPK3, MAP2K1, MAP2K2, CXCL8, TNF, IFNB1, IL6, PIK3CA, PIK3CB, PIK3CD, PIK3R1, PIK3R2, PIK3R3, AKT3, AKT1, AKT2, GSK3B, CCL2, TICAM1, TBK1, IRF3, RHOG, ELMO2, ELMO1, CDC42, FCGR2A, GNAQ, IGH, RAC2, RAC3, CD4, CD8A, CD8B, CD8B2</t>
  </si>
  <si>
    <t>CD8A, CD8B, IL2, ITGA4, ITGB1, LCK</t>
  </si>
  <si>
    <t>CD8A, CD8B, IL2, ITGA4, ITGB1, LCK, TNF</t>
  </si>
  <si>
    <t>hsa04120</t>
  </si>
  <si>
    <t>Ubiquitin mediated proteolysis</t>
  </si>
  <si>
    <t>SOCS1, SOCS3</t>
  </si>
  <si>
    <t>UBA2, SAE1, ELOC, ELOB, FBXW11, FBXO2, FBXO4, FBXW7, SKP2, BTRC, RHOBTB2, KLHL9, KLHL13, KEAP1, RHOBTB1, ERCC8, DDB2, DET1, COP1, SOCS1, SOCS3, VHL, HERC4, HERC3, UBE2W, UBE2F, UBA3, CDC26, ANAPC10, CDC23, CDC16, ANAPC7, ANAPC5, ANAPC4, CDC27, ANAPC1, FZR1, ANAPC2, ANAPC11, FBXW8, CUL3, CUL2, SKP1, CUL1, CUL5, RNF7, DDB1, CUL4B, CUL4A, TRIM37, TRIM32, MID1, FANCL, BRCA1, MGRN1, AIRE, SYVN1, PIAS3, PIAS4, PIAS2, BIRC2, BIRC3, XIAP, BIRC7, RCHY1, MAP3K1, PML, SIAH1, PRKN, CBLC, CBL, CBLB, MDM2, UBOX5, PRPF19, UBE3A, UBE2U, UBE2D4, UBE2NL, UBE2N, WWP1, SMURF1, SMURF2, UBE3C, UBE2J1, UBE3B, UBE2S, UBE2A, ITCH, UBE2K, UBE2J2, UBE2L6, UBE2L3, UBE2G2, UBE2G1, UBA6, UBA1, UBA7, PPIL2, HERC2, UBE2R2, CDC34, STUB1, HERC1, WWP2, UBE4B, UBR5, TRIP12, UBE4A, HUWE1, UBE2Z, BIRC6, NEDD4, UBE2QL1, UBE2Q1, UBE2Q2, UBE2O, UBE2M, UBE2H, UBE2B, ANAPC13, UBE2E3, UBE2E1, UBE2E2, RPS27A, UBA52, UBB, UBC, ANAPC15</t>
  </si>
  <si>
    <t>hsa05171</t>
  </si>
  <si>
    <t>Coronavirus disease - COVID-19</t>
  </si>
  <si>
    <t>TNF, NFKBIA, CSF2</t>
  </si>
  <si>
    <t>ACE2, AGTR1, MAS1, ACE, TMPRSS2, ADAM17, TNF, IL6R, STAT3, IL6, JAK1, IL1B, IL12A, IL12B, TLR3, TLR7, TLR8, TLR2, TLR4, RIGI, MYD88, IRAK1, IRAK4, NFKBIA, NFKBIB, NFKB1, RELA, IFIH1, MAVS, IRF3, IFNAR1, IFNAR2, TYK2, STAT1, IRF9, OAS2, OAS3, IFNA1, IFNA2, IFNA4, IFNA5, IFNA6, IFNA7, IFNA8, IFNA10, IFNA13, IFNA14, IFNA16, IFNA17, IFNA21, IFNB1, MX1, MX2, ADAR, MAP3K7, TAB2, IKBKE, TBK1, MAPK9, MAPK10, FOS, JUN, EIF2AK2, TRAF3, CHUK, IKBKB, IKBKG, MMP3, MMP1, CCL2, CXCL8, STAT2, RPS10-NUDT3, RPS4Y2, FAU, RPS27L, RPS2, RPS3, RPS3A, RPS4X, RPS4Y1, RPS5, RPS6, RPS7, RPS8, RPS9, RPS10, RPS11, RPS12, RPS13, RPS14, RPS15, RPS15A, RPS16, RPS17, RPS18, RPS19, RPS20, RPS21, RPS23, RPS24, RPS25, RPS26, RPS27, RPS27A, RPS28, RPS29, RPL17-C18orf32, RPL36A-HNRNPH2, RPL35, RPL10L, RPL22L1, RPL13A, RPL36, RPL10A, RPL26L1, RSL24D1, RPL3, RPL3L, RPL4, RPL5, RPL6, RPL7, RPL7A, RPL8, RPL9, RPL10, RPL11, RPL12, RPL13, RPL15, RPL17, RPL18, RPL18A, RPL19, RPL21, RPL23A, RPL24, RPL26, RPL27, RPL30, RPL27A, RPL28, RPL29, RPL31, RPL32, RPL34, RPL35A, RPL36AL, RPL37, RPL37A, RPL38, RPL39, RPL41, RPL36A, RPLP0, RPLP1, RPLP2, UBA52, RPL14, RPL23, HBEGF, TNFRSF1A, EGFR, IL6ST, IL2, CXCL10, CSF2, CSF3, C5AR1, C3AR1, FCGR2A, CYBB, IGH, SYK, PIK3CA, PIK3CB, PIK3CD, PIK3R1, PIK3R2, PIK3R3, PLCG1, PLCG2, CGAS, STING1, MAPK14, MAPK1, MAPK3, MAPK11, MAPK13, MAPK12, CASP1, ISG15, MBL2, MASP2, MASP1, C1QA, C1QB, C1QC, C1R, C1S, C3, C5, C6, C7, C8A, C8B, C8G, C9, SELP, VWF, F2, FGA, FGB, FGG, F13A1, F13B, CFB, CFD, C4A, C4B, C2, NR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6BD2A-7C72-4D66-87DD-53C27092087F}">
  <sheetPr codeName="Sheet8"/>
  <dimension ref="A1:Q114"/>
  <sheetViews>
    <sheetView tabSelected="1" zoomScale="70" zoomScaleNormal="70" workbookViewId="0">
      <selection activeCell="C75" sqref="C75"/>
    </sheetView>
  </sheetViews>
  <sheetFormatPr defaultRowHeight="15" x14ac:dyDescent="0.25"/>
  <cols>
    <col min="1" max="1" width="8.7109375" bestFit="1" customWidth="1"/>
    <col min="2" max="2" width="51.42578125" bestFit="1" customWidth="1"/>
    <col min="3" max="3" width="15.140625" bestFit="1" customWidth="1"/>
    <col min="4" max="4" width="10" bestFit="1" customWidth="1"/>
    <col min="5" max="7" width="11.85546875" bestFit="1" customWidth="1"/>
    <col min="8" max="8" width="12.140625" bestFit="1" customWidth="1"/>
    <col min="9" max="9" width="99.42578125" bestFit="1" customWidth="1"/>
    <col min="10" max="10" width="7.85546875" bestFit="1" customWidth="1"/>
    <col min="11" max="11" width="7.28515625" bestFit="1" customWidth="1"/>
    <col min="12" max="12" width="255.5703125" bestFit="1" customWidth="1"/>
    <col min="13" max="13" width="51.42578125" bestFit="1" customWidth="1"/>
    <col min="14" max="14" width="6.140625" bestFit="1" customWidth="1"/>
    <col min="15" max="15" width="14.7109375" bestFit="1" customWidth="1"/>
    <col min="16" max="16" width="63.85546875" bestFit="1" customWidth="1"/>
    <col min="17" max="17" width="88.42578125" bestFit="1" customWidth="1"/>
  </cols>
  <sheetData>
    <row r="1" spans="1:17" ht="2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s="3" customFormat="1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</row>
    <row r="3" spans="1:17" x14ac:dyDescent="0.25">
      <c r="A3" t="s">
        <v>18</v>
      </c>
      <c r="B3" t="s">
        <v>19</v>
      </c>
      <c r="C3">
        <v>15.84173669467787</v>
      </c>
      <c r="D3">
        <v>10</v>
      </c>
      <c r="E3">
        <v>6.2796273839708955E-2</v>
      </c>
      <c r="F3">
        <v>2.626990724664497E-10</v>
      </c>
      <c r="G3">
        <v>1.3192610319999549E-4</v>
      </c>
      <c r="I3" t="s">
        <v>20</v>
      </c>
      <c r="J3" t="s">
        <v>21</v>
      </c>
      <c r="K3" t="s">
        <v>22</v>
      </c>
      <c r="L3" t="s">
        <v>23</v>
      </c>
      <c r="M3" t="s">
        <v>19</v>
      </c>
      <c r="N3" t="b">
        <f>AND(O3="", P3="", Q3="")</f>
        <v>1</v>
      </c>
    </row>
    <row r="4" spans="1:17" x14ac:dyDescent="0.25">
      <c r="A4" t="s">
        <v>24</v>
      </c>
      <c r="B4" t="s">
        <v>25</v>
      </c>
      <c r="C4">
        <v>15.08736828064559</v>
      </c>
      <c r="D4">
        <v>10</v>
      </c>
      <c r="E4">
        <v>1.568184323668835E-2</v>
      </c>
      <c r="F4">
        <v>2.1213488789106209E-7</v>
      </c>
      <c r="G4">
        <v>2.073791493771533E-3</v>
      </c>
      <c r="I4" t="s">
        <v>26</v>
      </c>
      <c r="J4" t="s">
        <v>21</v>
      </c>
      <c r="K4" t="s">
        <v>22</v>
      </c>
      <c r="L4" t="s">
        <v>27</v>
      </c>
      <c r="M4" t="s">
        <v>25</v>
      </c>
      <c r="N4" t="b">
        <f t="shared" ref="N4:N7" si="0">AND(O4="", P4="", Q4="")</f>
        <v>1</v>
      </c>
    </row>
    <row r="5" spans="1:17" x14ac:dyDescent="0.25">
      <c r="A5" t="s">
        <v>28</v>
      </c>
      <c r="B5" t="s">
        <v>29</v>
      </c>
      <c r="C5">
        <v>13.57863145258103</v>
      </c>
      <c r="D5">
        <v>7</v>
      </c>
      <c r="E5">
        <v>0.02</v>
      </c>
      <c r="F5">
        <v>2.2693424934469909E-3</v>
      </c>
      <c r="G5">
        <v>2.1864593392258769E-2</v>
      </c>
      <c r="I5" t="s">
        <v>30</v>
      </c>
      <c r="J5" t="s">
        <v>21</v>
      </c>
      <c r="K5" t="s">
        <v>22</v>
      </c>
      <c r="L5" t="s">
        <v>31</v>
      </c>
      <c r="M5" t="s">
        <v>29</v>
      </c>
      <c r="N5" t="b">
        <f t="shared" si="0"/>
        <v>1</v>
      </c>
    </row>
    <row r="6" spans="1:17" x14ac:dyDescent="0.25">
      <c r="A6" t="s">
        <v>32</v>
      </c>
      <c r="B6" t="s">
        <v>33</v>
      </c>
      <c r="C6">
        <v>11.65842094413523</v>
      </c>
      <c r="D6">
        <v>10</v>
      </c>
      <c r="E6">
        <v>1.6043239533287571E-2</v>
      </c>
      <c r="F6">
        <v>3.594955501698307E-3</v>
      </c>
      <c r="G6">
        <v>2.635200753489449E-2</v>
      </c>
      <c r="I6" t="s">
        <v>34</v>
      </c>
      <c r="J6" t="s">
        <v>21</v>
      </c>
      <c r="K6" t="s">
        <v>22</v>
      </c>
      <c r="L6" t="s">
        <v>35</v>
      </c>
      <c r="M6" t="s">
        <v>33</v>
      </c>
      <c r="N6" t="b">
        <f t="shared" si="0"/>
        <v>0</v>
      </c>
      <c r="P6" t="s">
        <v>36</v>
      </c>
      <c r="Q6" t="s">
        <v>37</v>
      </c>
    </row>
    <row r="7" spans="1:17" x14ac:dyDescent="0.25">
      <c r="A7" t="s">
        <v>38</v>
      </c>
      <c r="B7" t="s">
        <v>39</v>
      </c>
      <c r="C7">
        <v>11.2853514739229</v>
      </c>
      <c r="D7">
        <v>10</v>
      </c>
      <c r="E7">
        <v>2.7688855153295271E-2</v>
      </c>
      <c r="F7">
        <v>2.0621440456551131E-7</v>
      </c>
      <c r="G7">
        <v>6.914291201100529E-4</v>
      </c>
      <c r="I7" t="s">
        <v>40</v>
      </c>
      <c r="J7" t="s">
        <v>21</v>
      </c>
      <c r="K7" t="s">
        <v>22</v>
      </c>
      <c r="L7" t="s">
        <v>41</v>
      </c>
      <c r="M7" t="s">
        <v>39</v>
      </c>
      <c r="N7" t="b">
        <f t="shared" si="0"/>
        <v>1</v>
      </c>
    </row>
    <row r="8" spans="1:17" x14ac:dyDescent="0.25">
      <c r="A8" t="s">
        <v>42</v>
      </c>
      <c r="B8" t="s">
        <v>43</v>
      </c>
      <c r="C8">
        <v>10.12441818832796</v>
      </c>
      <c r="D8">
        <v>10</v>
      </c>
      <c r="E8">
        <v>6.5593650093705214E-2</v>
      </c>
      <c r="F8">
        <v>7.9044425337194445E-7</v>
      </c>
      <c r="G8">
        <v>7.0045750741945555E-4</v>
      </c>
      <c r="I8" t="s">
        <v>44</v>
      </c>
      <c r="J8" t="s">
        <v>21</v>
      </c>
      <c r="K8" t="s">
        <v>22</v>
      </c>
      <c r="L8" t="s">
        <v>45</v>
      </c>
      <c r="M8" t="s">
        <v>43</v>
      </c>
      <c r="N8" t="b">
        <f>AND(O8="", P8="", Q8="")</f>
        <v>0</v>
      </c>
      <c r="Q8" t="s">
        <v>46</v>
      </c>
    </row>
    <row r="9" spans="1:17" x14ac:dyDescent="0.25">
      <c r="A9" t="s">
        <v>47</v>
      </c>
      <c r="B9" t="s">
        <v>48</v>
      </c>
      <c r="C9">
        <v>8.9471602594526178</v>
      </c>
      <c r="D9">
        <v>6</v>
      </c>
      <c r="E9">
        <v>6.3293674638464931E-3</v>
      </c>
      <c r="F9">
        <v>3.4293270134603008E-3</v>
      </c>
      <c r="G9">
        <v>4.7295500187742298E-2</v>
      </c>
      <c r="I9" t="s">
        <v>49</v>
      </c>
      <c r="J9" t="s">
        <v>21</v>
      </c>
      <c r="K9" t="s">
        <v>22</v>
      </c>
      <c r="L9" t="s">
        <v>50</v>
      </c>
      <c r="M9" t="s">
        <v>48</v>
      </c>
      <c r="N9" t="b">
        <f t="shared" ref="N9:N72" si="1">AND(O9="", P9="", Q9="")</f>
        <v>1</v>
      </c>
    </row>
    <row r="10" spans="1:17" x14ac:dyDescent="0.25">
      <c r="A10" t="s">
        <v>51</v>
      </c>
      <c r="B10" t="s">
        <v>52</v>
      </c>
      <c r="C10">
        <v>8.7937803692905732</v>
      </c>
      <c r="D10">
        <v>10</v>
      </c>
      <c r="E10">
        <v>7.3770916437859393E-2</v>
      </c>
      <c r="F10">
        <v>4.5568587737501288E-7</v>
      </c>
      <c r="G10">
        <v>2.2726794562033639E-5</v>
      </c>
      <c r="I10" t="s">
        <v>53</v>
      </c>
      <c r="J10" t="s">
        <v>21</v>
      </c>
      <c r="K10" t="s">
        <v>22</v>
      </c>
      <c r="L10" t="s">
        <v>54</v>
      </c>
      <c r="M10" t="s">
        <v>52</v>
      </c>
      <c r="N10" t="b">
        <f t="shared" si="1"/>
        <v>1</v>
      </c>
    </row>
    <row r="11" spans="1:17" x14ac:dyDescent="0.25">
      <c r="A11" t="s">
        <v>55</v>
      </c>
      <c r="B11" t="s">
        <v>56</v>
      </c>
      <c r="C11">
        <v>8.490546563452968</v>
      </c>
      <c r="D11">
        <v>10</v>
      </c>
      <c r="E11">
        <v>0.1743124223266872</v>
      </c>
      <c r="F11">
        <v>1.1846619905773851E-15</v>
      </c>
      <c r="G11">
        <v>2.026119036225381E-10</v>
      </c>
      <c r="I11" t="s">
        <v>57</v>
      </c>
      <c r="J11" t="s">
        <v>21</v>
      </c>
      <c r="K11" t="s">
        <v>22</v>
      </c>
      <c r="L11" t="s">
        <v>58</v>
      </c>
      <c r="M11" t="s">
        <v>56</v>
      </c>
      <c r="N11" t="b">
        <f t="shared" si="1"/>
        <v>0</v>
      </c>
      <c r="P11" t="s">
        <v>59</v>
      </c>
      <c r="Q11" t="s">
        <v>59</v>
      </c>
    </row>
    <row r="12" spans="1:17" x14ac:dyDescent="0.25">
      <c r="A12" t="s">
        <v>60</v>
      </c>
      <c r="B12" t="s">
        <v>61</v>
      </c>
      <c r="C12">
        <v>8.3434964347184657</v>
      </c>
      <c r="D12">
        <v>10</v>
      </c>
      <c r="E12">
        <v>8.1401273885350317E-2</v>
      </c>
      <c r="F12">
        <v>3.5313497068852021E-9</v>
      </c>
      <c r="G12">
        <v>2.9108011781779962E-5</v>
      </c>
      <c r="I12" t="s">
        <v>62</v>
      </c>
      <c r="J12" t="s">
        <v>21</v>
      </c>
      <c r="K12" t="s">
        <v>22</v>
      </c>
      <c r="L12" t="s">
        <v>63</v>
      </c>
      <c r="M12" t="s">
        <v>61</v>
      </c>
      <c r="N12" t="b">
        <f t="shared" si="1"/>
        <v>0</v>
      </c>
      <c r="P12" t="s">
        <v>64</v>
      </c>
      <c r="Q12" t="s">
        <v>64</v>
      </c>
    </row>
    <row r="13" spans="1:17" x14ac:dyDescent="0.25">
      <c r="A13" t="s">
        <v>65</v>
      </c>
      <c r="B13" t="s">
        <v>66</v>
      </c>
      <c r="C13">
        <v>8.2441690962099106</v>
      </c>
      <c r="D13">
        <v>10</v>
      </c>
      <c r="E13">
        <v>1.0309552278464199E-2</v>
      </c>
      <c r="F13">
        <v>1.0751082237240609E-2</v>
      </c>
      <c r="G13">
        <v>3.4543225490138933E-2</v>
      </c>
      <c r="I13" t="s">
        <v>67</v>
      </c>
      <c r="J13" t="s">
        <v>21</v>
      </c>
      <c r="K13" t="s">
        <v>22</v>
      </c>
      <c r="L13" t="s">
        <v>68</v>
      </c>
      <c r="M13" t="s">
        <v>66</v>
      </c>
      <c r="N13" t="b">
        <f t="shared" si="1"/>
        <v>0</v>
      </c>
      <c r="Q13" t="s">
        <v>46</v>
      </c>
    </row>
    <row r="14" spans="1:17" x14ac:dyDescent="0.25">
      <c r="A14" t="s">
        <v>69</v>
      </c>
      <c r="B14" t="s">
        <v>70</v>
      </c>
      <c r="C14">
        <v>8.2441690962099106</v>
      </c>
      <c r="D14">
        <v>3</v>
      </c>
      <c r="E14">
        <v>5.3191489361702126E-3</v>
      </c>
      <c r="F14">
        <v>8.4066120065552044E-8</v>
      </c>
      <c r="G14">
        <v>2.4012241729025361E-2</v>
      </c>
      <c r="I14" t="s">
        <v>71</v>
      </c>
      <c r="J14" t="s">
        <v>21</v>
      </c>
      <c r="K14" t="s">
        <v>22</v>
      </c>
      <c r="L14" t="s">
        <v>72</v>
      </c>
      <c r="M14" t="s">
        <v>70</v>
      </c>
      <c r="N14" t="b">
        <f t="shared" si="1"/>
        <v>1</v>
      </c>
    </row>
    <row r="15" spans="1:17" x14ac:dyDescent="0.25">
      <c r="A15" t="s">
        <v>73</v>
      </c>
      <c r="B15" t="s">
        <v>74</v>
      </c>
      <c r="C15">
        <v>7.8694341372912797</v>
      </c>
      <c r="D15">
        <v>10</v>
      </c>
      <c r="E15">
        <v>1.0335986325516799E-2</v>
      </c>
      <c r="F15">
        <v>5.278474791725632E-6</v>
      </c>
      <c r="G15">
        <v>1.4145657921264709E-2</v>
      </c>
      <c r="I15" t="s">
        <v>75</v>
      </c>
      <c r="J15" t="s">
        <v>21</v>
      </c>
      <c r="K15" t="s">
        <v>22</v>
      </c>
      <c r="L15" t="s">
        <v>76</v>
      </c>
      <c r="M15" t="s">
        <v>74</v>
      </c>
      <c r="N15" t="b">
        <f t="shared" si="1"/>
        <v>0</v>
      </c>
      <c r="P15" t="s">
        <v>77</v>
      </c>
      <c r="Q15" t="s">
        <v>78</v>
      </c>
    </row>
    <row r="16" spans="1:17" x14ac:dyDescent="0.25">
      <c r="A16" t="s">
        <v>79</v>
      </c>
      <c r="B16" t="s">
        <v>80</v>
      </c>
      <c r="C16">
        <v>7.6945578231292524</v>
      </c>
      <c r="D16">
        <v>9</v>
      </c>
      <c r="E16">
        <v>1.4999999999999999E-2</v>
      </c>
      <c r="F16">
        <v>6.9275055776189253E-5</v>
      </c>
      <c r="G16">
        <v>1.9567649830642939E-2</v>
      </c>
      <c r="I16" t="s">
        <v>81</v>
      </c>
      <c r="J16" t="s">
        <v>21</v>
      </c>
      <c r="K16" t="s">
        <v>22</v>
      </c>
      <c r="L16" t="s">
        <v>82</v>
      </c>
      <c r="M16" t="s">
        <v>80</v>
      </c>
      <c r="N16" t="b">
        <f t="shared" si="1"/>
        <v>1</v>
      </c>
    </row>
    <row r="17" spans="1:17" x14ac:dyDescent="0.25">
      <c r="A17" t="s">
        <v>83</v>
      </c>
      <c r="B17" t="s">
        <v>84</v>
      </c>
      <c r="C17">
        <v>7.5861837692823597</v>
      </c>
      <c r="D17">
        <v>10</v>
      </c>
      <c r="E17">
        <v>3.7978723404255323E-2</v>
      </c>
      <c r="F17">
        <v>3.4568476198431079E-6</v>
      </c>
      <c r="G17">
        <v>3.1779947387093052E-4</v>
      </c>
      <c r="I17" t="s">
        <v>85</v>
      </c>
      <c r="J17" t="s">
        <v>21</v>
      </c>
      <c r="K17" t="s">
        <v>22</v>
      </c>
      <c r="L17" t="s">
        <v>86</v>
      </c>
      <c r="M17" t="s">
        <v>84</v>
      </c>
      <c r="N17" t="b">
        <f t="shared" si="1"/>
        <v>1</v>
      </c>
    </row>
    <row r="18" spans="1:17" x14ac:dyDescent="0.25">
      <c r="A18" t="s">
        <v>87</v>
      </c>
      <c r="B18" t="s">
        <v>88</v>
      </c>
      <c r="C18">
        <v>7.3281503077421446</v>
      </c>
      <c r="D18">
        <v>8</v>
      </c>
      <c r="E18">
        <v>1.2654639175257731E-2</v>
      </c>
      <c r="F18">
        <v>7.2614864517942565E-5</v>
      </c>
      <c r="G18">
        <v>4.0649241690078407E-2</v>
      </c>
      <c r="I18" t="s">
        <v>89</v>
      </c>
      <c r="J18" t="s">
        <v>21</v>
      </c>
      <c r="K18" t="s">
        <v>22</v>
      </c>
      <c r="L18" t="s">
        <v>90</v>
      </c>
      <c r="M18" t="s">
        <v>88</v>
      </c>
      <c r="N18" t="b">
        <f t="shared" si="1"/>
        <v>1</v>
      </c>
    </row>
    <row r="19" spans="1:17" x14ac:dyDescent="0.25">
      <c r="A19" t="s">
        <v>91</v>
      </c>
      <c r="B19" t="s">
        <v>92</v>
      </c>
      <c r="C19">
        <v>6.2388306674020946</v>
      </c>
      <c r="D19">
        <v>8</v>
      </c>
      <c r="E19">
        <v>1.8235133660665571E-2</v>
      </c>
      <c r="F19">
        <v>1.199624547153578E-4</v>
      </c>
      <c r="G19">
        <v>2.3510966489647691E-4</v>
      </c>
      <c r="I19" t="s">
        <v>93</v>
      </c>
      <c r="J19" t="s">
        <v>21</v>
      </c>
      <c r="K19" t="s">
        <v>22</v>
      </c>
      <c r="L19" t="s">
        <v>94</v>
      </c>
      <c r="M19" t="s">
        <v>92</v>
      </c>
      <c r="N19" t="b">
        <f t="shared" si="1"/>
        <v>1</v>
      </c>
    </row>
    <row r="20" spans="1:17" x14ac:dyDescent="0.25">
      <c r="A20" t="s">
        <v>95</v>
      </c>
      <c r="B20" t="s">
        <v>96</v>
      </c>
      <c r="C20">
        <v>6.1556462585034009</v>
      </c>
      <c r="D20">
        <v>10</v>
      </c>
      <c r="E20">
        <v>1.5503979488275201E-2</v>
      </c>
      <c r="F20">
        <v>2.5893548010270728E-4</v>
      </c>
      <c r="G20">
        <v>3.0182559588382148E-4</v>
      </c>
      <c r="I20" t="s">
        <v>97</v>
      </c>
      <c r="J20" t="s">
        <v>21</v>
      </c>
      <c r="K20" t="s">
        <v>22</v>
      </c>
      <c r="L20" t="s">
        <v>98</v>
      </c>
      <c r="M20" t="s">
        <v>96</v>
      </c>
      <c r="N20" t="b">
        <f t="shared" si="1"/>
        <v>0</v>
      </c>
      <c r="Q20" t="s">
        <v>99</v>
      </c>
    </row>
    <row r="21" spans="1:17" x14ac:dyDescent="0.25">
      <c r="A21" t="s">
        <v>100</v>
      </c>
      <c r="B21" t="s">
        <v>101</v>
      </c>
      <c r="C21">
        <v>6.120670995670995</v>
      </c>
      <c r="D21">
        <v>10</v>
      </c>
      <c r="E21">
        <v>2.5559366323697531E-2</v>
      </c>
      <c r="F21">
        <v>5.278474791725632E-6</v>
      </c>
      <c r="G21">
        <v>2.2398504837178141E-4</v>
      </c>
      <c r="I21" t="s">
        <v>102</v>
      </c>
      <c r="J21" t="s">
        <v>21</v>
      </c>
      <c r="K21" t="s">
        <v>22</v>
      </c>
      <c r="L21" t="s">
        <v>103</v>
      </c>
      <c r="M21" t="s">
        <v>101</v>
      </c>
      <c r="N21" t="b">
        <f t="shared" si="1"/>
        <v>0</v>
      </c>
      <c r="P21" t="s">
        <v>104</v>
      </c>
      <c r="Q21" t="s">
        <v>105</v>
      </c>
    </row>
    <row r="22" spans="1:17" x14ac:dyDescent="0.25">
      <c r="A22" t="s">
        <v>106</v>
      </c>
      <c r="B22" t="s">
        <v>107</v>
      </c>
      <c r="C22">
        <v>6.074650912996777</v>
      </c>
      <c r="D22">
        <v>10</v>
      </c>
      <c r="E22">
        <v>1.015463917525773E-2</v>
      </c>
      <c r="F22">
        <v>2.3515988196654079E-3</v>
      </c>
      <c r="G22">
        <v>4.3765940394430297E-2</v>
      </c>
      <c r="I22" t="s">
        <v>108</v>
      </c>
      <c r="J22" t="s">
        <v>21</v>
      </c>
      <c r="K22" t="s">
        <v>22</v>
      </c>
      <c r="L22" t="s">
        <v>109</v>
      </c>
      <c r="M22" t="s">
        <v>107</v>
      </c>
      <c r="N22" t="b">
        <f t="shared" si="1"/>
        <v>1</v>
      </c>
    </row>
    <row r="23" spans="1:17" x14ac:dyDescent="0.25">
      <c r="A23" t="s">
        <v>110</v>
      </c>
      <c r="B23" t="s">
        <v>111</v>
      </c>
      <c r="C23">
        <v>6.074650912996777</v>
      </c>
      <c r="D23">
        <v>8</v>
      </c>
      <c r="E23">
        <v>8.0073209791809655E-3</v>
      </c>
      <c r="F23">
        <v>2.3515988196654079E-3</v>
      </c>
      <c r="G23">
        <v>2.7289982235239599E-2</v>
      </c>
      <c r="I23" t="s">
        <v>112</v>
      </c>
      <c r="J23" t="s">
        <v>21</v>
      </c>
      <c r="K23" t="s">
        <v>22</v>
      </c>
      <c r="L23" t="s">
        <v>113</v>
      </c>
      <c r="M23" t="s">
        <v>111</v>
      </c>
      <c r="N23" t="b">
        <f t="shared" si="1"/>
        <v>1</v>
      </c>
    </row>
    <row r="24" spans="1:17" x14ac:dyDescent="0.25">
      <c r="A24" t="s">
        <v>114</v>
      </c>
      <c r="B24" t="s">
        <v>115</v>
      </c>
      <c r="C24">
        <v>5.918890633176348</v>
      </c>
      <c r="D24">
        <v>2</v>
      </c>
      <c r="E24">
        <v>5.0906735751295338E-3</v>
      </c>
      <c r="F24">
        <v>2.9823685171567679E-2</v>
      </c>
      <c r="G24">
        <v>2.9823685171567679E-2</v>
      </c>
      <c r="I24" t="s">
        <v>116</v>
      </c>
      <c r="J24" t="s">
        <v>21</v>
      </c>
      <c r="K24" t="s">
        <v>22</v>
      </c>
      <c r="L24" t="s">
        <v>117</v>
      </c>
      <c r="M24" t="s">
        <v>115</v>
      </c>
      <c r="N24" t="b">
        <f t="shared" si="1"/>
        <v>1</v>
      </c>
    </row>
    <row r="25" spans="1:17" x14ac:dyDescent="0.25">
      <c r="A25" t="s">
        <v>118</v>
      </c>
      <c r="B25" t="s">
        <v>119</v>
      </c>
      <c r="C25">
        <v>5.829210472067615</v>
      </c>
      <c r="D25">
        <v>10</v>
      </c>
      <c r="E25">
        <v>4.2001984345717121E-2</v>
      </c>
      <c r="F25">
        <v>1.8982751323636021E-7</v>
      </c>
      <c r="G25">
        <v>1.8982751323636021E-7</v>
      </c>
      <c r="I25" t="s">
        <v>120</v>
      </c>
      <c r="J25" t="s">
        <v>21</v>
      </c>
      <c r="K25" t="s">
        <v>22</v>
      </c>
      <c r="L25" t="s">
        <v>121</v>
      </c>
      <c r="M25" t="s">
        <v>119</v>
      </c>
      <c r="N25" t="b">
        <f t="shared" si="1"/>
        <v>1</v>
      </c>
    </row>
    <row r="26" spans="1:17" x14ac:dyDescent="0.25">
      <c r="A26" t="s">
        <v>122</v>
      </c>
      <c r="B26" t="s">
        <v>123</v>
      </c>
      <c r="C26">
        <v>5.7709183673469386</v>
      </c>
      <c r="D26">
        <v>10</v>
      </c>
      <c r="E26">
        <v>9.3717948717948724E-2</v>
      </c>
      <c r="F26">
        <v>1.0487098362763419E-5</v>
      </c>
      <c r="G26">
        <v>7.4018466363371933E-5</v>
      </c>
      <c r="I26" t="s">
        <v>124</v>
      </c>
      <c r="J26" t="s">
        <v>21</v>
      </c>
      <c r="K26" t="s">
        <v>22</v>
      </c>
      <c r="L26" t="s">
        <v>125</v>
      </c>
      <c r="M26" t="s">
        <v>123</v>
      </c>
      <c r="N26" t="b">
        <f t="shared" si="1"/>
        <v>0</v>
      </c>
      <c r="P26" t="s">
        <v>126</v>
      </c>
      <c r="Q26" t="s">
        <v>127</v>
      </c>
    </row>
    <row r="27" spans="1:17" x14ac:dyDescent="0.25">
      <c r="A27" t="s">
        <v>128</v>
      </c>
      <c r="B27" t="s">
        <v>129</v>
      </c>
      <c r="C27">
        <v>5.6763131482101032</v>
      </c>
      <c r="D27">
        <v>10</v>
      </c>
      <c r="E27">
        <v>6.0100899320026317E-2</v>
      </c>
      <c r="F27">
        <v>1.97864005870161E-5</v>
      </c>
      <c r="G27">
        <v>8.2955979076959174E-4</v>
      </c>
      <c r="I27" t="s">
        <v>130</v>
      </c>
      <c r="J27" t="s">
        <v>21</v>
      </c>
      <c r="K27" t="s">
        <v>22</v>
      </c>
      <c r="L27" t="s">
        <v>131</v>
      </c>
      <c r="M27" t="s">
        <v>129</v>
      </c>
      <c r="N27" t="b">
        <f t="shared" si="1"/>
        <v>0</v>
      </c>
      <c r="Q27" t="s">
        <v>46</v>
      </c>
    </row>
    <row r="28" spans="1:17" x14ac:dyDescent="0.25">
      <c r="A28" t="s">
        <v>132</v>
      </c>
      <c r="B28" t="s">
        <v>133</v>
      </c>
      <c r="C28">
        <v>5.6106150793650791</v>
      </c>
      <c r="D28">
        <v>10</v>
      </c>
      <c r="E28">
        <v>2.6738732555479299E-2</v>
      </c>
      <c r="F28">
        <v>7.5110710308927601E-6</v>
      </c>
      <c r="G28">
        <v>3.1782063377198332E-4</v>
      </c>
      <c r="I28" t="s">
        <v>134</v>
      </c>
      <c r="J28" t="s">
        <v>21</v>
      </c>
      <c r="K28" t="s">
        <v>22</v>
      </c>
      <c r="L28" t="s">
        <v>135</v>
      </c>
      <c r="M28" t="s">
        <v>133</v>
      </c>
      <c r="N28" t="b">
        <f t="shared" si="1"/>
        <v>0</v>
      </c>
      <c r="P28" t="s">
        <v>136</v>
      </c>
      <c r="Q28" t="s">
        <v>137</v>
      </c>
    </row>
    <row r="29" spans="1:17" x14ac:dyDescent="0.25">
      <c r="A29" t="s">
        <v>138</v>
      </c>
      <c r="B29" t="s">
        <v>139</v>
      </c>
      <c r="C29">
        <v>5.4961127308066082</v>
      </c>
      <c r="D29">
        <v>9</v>
      </c>
      <c r="E29">
        <v>6.369426751592357E-3</v>
      </c>
      <c r="F29">
        <v>1.1819643839995459E-4</v>
      </c>
      <c r="G29">
        <v>4.6194671906118139E-4</v>
      </c>
      <c r="I29" t="s">
        <v>140</v>
      </c>
      <c r="J29" t="s">
        <v>21</v>
      </c>
      <c r="K29" t="s">
        <v>22</v>
      </c>
      <c r="L29" t="s">
        <v>141</v>
      </c>
      <c r="M29" t="s">
        <v>139</v>
      </c>
      <c r="N29" t="b">
        <f t="shared" si="1"/>
        <v>1</v>
      </c>
    </row>
    <row r="30" spans="1:17" x14ac:dyDescent="0.25">
      <c r="A30" t="s">
        <v>142</v>
      </c>
      <c r="B30" t="s">
        <v>143</v>
      </c>
      <c r="C30">
        <v>5.4961127308066082</v>
      </c>
      <c r="D30">
        <v>10</v>
      </c>
      <c r="E30">
        <v>2.828443034628602E-2</v>
      </c>
      <c r="F30">
        <v>1.239771659198033E-8</v>
      </c>
      <c r="G30">
        <v>1.8570240741226659E-4</v>
      </c>
      <c r="I30" t="s">
        <v>144</v>
      </c>
      <c r="J30" t="s">
        <v>21</v>
      </c>
      <c r="K30" t="s">
        <v>22</v>
      </c>
      <c r="L30" t="s">
        <v>145</v>
      </c>
      <c r="M30" t="s">
        <v>143</v>
      </c>
      <c r="N30" t="b">
        <f t="shared" si="1"/>
        <v>0</v>
      </c>
      <c r="Q30" t="s">
        <v>46</v>
      </c>
    </row>
    <row r="31" spans="1:17" x14ac:dyDescent="0.25">
      <c r="A31" t="s">
        <v>146</v>
      </c>
      <c r="B31" t="s">
        <v>147</v>
      </c>
      <c r="C31">
        <v>5.3328618576143327</v>
      </c>
      <c r="D31">
        <v>10</v>
      </c>
      <c r="E31">
        <v>2.1115382472561142E-2</v>
      </c>
      <c r="F31">
        <v>9.2250926075290813E-6</v>
      </c>
      <c r="G31">
        <v>1.655471505579445E-2</v>
      </c>
      <c r="I31" t="s">
        <v>148</v>
      </c>
      <c r="J31" t="s">
        <v>21</v>
      </c>
      <c r="K31" t="s">
        <v>22</v>
      </c>
      <c r="L31" t="s">
        <v>149</v>
      </c>
      <c r="M31" t="s">
        <v>147</v>
      </c>
      <c r="N31" t="b">
        <f t="shared" si="1"/>
        <v>0</v>
      </c>
      <c r="Q31" t="s">
        <v>150</v>
      </c>
    </row>
    <row r="32" spans="1:17" x14ac:dyDescent="0.25">
      <c r="A32" t="s">
        <v>151</v>
      </c>
      <c r="B32" t="s">
        <v>152</v>
      </c>
      <c r="C32">
        <v>5.2900085034013609</v>
      </c>
      <c r="D32">
        <v>10</v>
      </c>
      <c r="E32">
        <v>4.9911806857016863E-2</v>
      </c>
      <c r="F32">
        <v>8.3435728624188336E-9</v>
      </c>
      <c r="G32">
        <v>1.9312219379943069E-7</v>
      </c>
      <c r="I32" t="s">
        <v>153</v>
      </c>
      <c r="J32" t="s">
        <v>21</v>
      </c>
      <c r="K32" t="s">
        <v>22</v>
      </c>
      <c r="L32" t="s">
        <v>154</v>
      </c>
      <c r="M32" t="s">
        <v>152</v>
      </c>
      <c r="N32" t="b">
        <f t="shared" si="1"/>
        <v>0</v>
      </c>
      <c r="P32" t="s">
        <v>155</v>
      </c>
      <c r="Q32" t="s">
        <v>156</v>
      </c>
    </row>
    <row r="33" spans="1:17" x14ac:dyDescent="0.25">
      <c r="A33" t="s">
        <v>157</v>
      </c>
      <c r="B33" t="s">
        <v>158</v>
      </c>
      <c r="C33">
        <v>5.2462894248608531</v>
      </c>
      <c r="D33">
        <v>5</v>
      </c>
      <c r="E33">
        <v>5.1546391752577319E-3</v>
      </c>
      <c r="F33">
        <v>8.6441303064955458E-3</v>
      </c>
      <c r="G33">
        <v>8.6441303064955458E-3</v>
      </c>
      <c r="I33" t="s">
        <v>159</v>
      </c>
      <c r="J33" t="s">
        <v>21</v>
      </c>
      <c r="K33" t="s">
        <v>22</v>
      </c>
      <c r="L33" t="s">
        <v>160</v>
      </c>
      <c r="M33" t="s">
        <v>158</v>
      </c>
      <c r="N33" t="b">
        <f t="shared" si="1"/>
        <v>0</v>
      </c>
      <c r="Q33" t="s">
        <v>46</v>
      </c>
    </row>
    <row r="34" spans="1:17" x14ac:dyDescent="0.25">
      <c r="A34" t="s">
        <v>161</v>
      </c>
      <c r="B34" t="s">
        <v>162</v>
      </c>
      <c r="C34">
        <v>5.2166493716130518</v>
      </c>
      <c r="D34">
        <v>5</v>
      </c>
      <c r="E34">
        <v>5.1546391752577319E-3</v>
      </c>
      <c r="F34">
        <v>2.0945623620013339E-2</v>
      </c>
      <c r="G34">
        <v>2.0945623620013339E-2</v>
      </c>
      <c r="I34" t="s">
        <v>163</v>
      </c>
      <c r="J34" t="s">
        <v>21</v>
      </c>
      <c r="K34" t="s">
        <v>22</v>
      </c>
      <c r="L34" t="s">
        <v>164</v>
      </c>
      <c r="M34" t="s">
        <v>162</v>
      </c>
      <c r="N34" t="b">
        <f t="shared" si="1"/>
        <v>0</v>
      </c>
      <c r="P34" t="s">
        <v>165</v>
      </c>
      <c r="Q34" t="s">
        <v>166</v>
      </c>
    </row>
    <row r="35" spans="1:17" x14ac:dyDescent="0.25">
      <c r="A35" t="s">
        <v>167</v>
      </c>
      <c r="B35" t="s">
        <v>168</v>
      </c>
      <c r="C35">
        <v>5.1297052154195004</v>
      </c>
      <c r="D35">
        <v>10</v>
      </c>
      <c r="E35">
        <v>5.2502480432146401E-3</v>
      </c>
      <c r="F35">
        <v>7.6658317896565013E-3</v>
      </c>
      <c r="G35">
        <v>7.6658317896565013E-3</v>
      </c>
      <c r="I35" t="s">
        <v>169</v>
      </c>
      <c r="J35" t="s">
        <v>21</v>
      </c>
      <c r="K35" t="s">
        <v>22</v>
      </c>
      <c r="L35" t="s">
        <v>170</v>
      </c>
      <c r="M35" t="s">
        <v>168</v>
      </c>
      <c r="N35" t="b">
        <f t="shared" si="1"/>
        <v>0</v>
      </c>
      <c r="P35" t="s">
        <v>171</v>
      </c>
      <c r="Q35" t="s">
        <v>172</v>
      </c>
    </row>
    <row r="36" spans="1:17" x14ac:dyDescent="0.25">
      <c r="A36" t="s">
        <v>173</v>
      </c>
      <c r="B36" t="s">
        <v>174</v>
      </c>
      <c r="C36">
        <v>4.8854335384947634</v>
      </c>
      <c r="D36">
        <v>5</v>
      </c>
      <c r="E36">
        <v>5.1813471502590684E-3</v>
      </c>
      <c r="F36">
        <v>5.8199700702909916E-3</v>
      </c>
      <c r="G36">
        <v>4.9135687374920169E-2</v>
      </c>
      <c r="I36" t="s">
        <v>175</v>
      </c>
      <c r="J36" t="s">
        <v>21</v>
      </c>
      <c r="K36" t="s">
        <v>22</v>
      </c>
      <c r="L36" t="s">
        <v>176</v>
      </c>
      <c r="M36" t="s">
        <v>174</v>
      </c>
      <c r="N36" t="b">
        <f t="shared" si="1"/>
        <v>1</v>
      </c>
    </row>
    <row r="37" spans="1:17" x14ac:dyDescent="0.25">
      <c r="A37" t="s">
        <v>177</v>
      </c>
      <c r="B37" t="s">
        <v>178</v>
      </c>
      <c r="C37">
        <v>4.8090986394557822</v>
      </c>
      <c r="D37">
        <v>10</v>
      </c>
      <c r="E37">
        <v>5.3477465110958588E-3</v>
      </c>
      <c r="F37">
        <v>4.7022377355389161E-6</v>
      </c>
      <c r="G37">
        <v>6.5183867293936695E-4</v>
      </c>
      <c r="I37" t="s">
        <v>179</v>
      </c>
      <c r="J37" t="s">
        <v>21</v>
      </c>
      <c r="K37" t="s">
        <v>22</v>
      </c>
      <c r="L37" t="s">
        <v>180</v>
      </c>
      <c r="M37" t="s">
        <v>178</v>
      </c>
      <c r="N37" t="b">
        <f t="shared" si="1"/>
        <v>0</v>
      </c>
      <c r="P37" t="s">
        <v>181</v>
      </c>
      <c r="Q37" t="s">
        <v>182</v>
      </c>
    </row>
    <row r="38" spans="1:17" x14ac:dyDescent="0.25">
      <c r="A38" t="s">
        <v>183</v>
      </c>
      <c r="B38" t="s">
        <v>184</v>
      </c>
      <c r="C38">
        <v>4.8090986394557822</v>
      </c>
      <c r="D38">
        <v>4</v>
      </c>
      <c r="E38">
        <v>6.2696540880503148E-3</v>
      </c>
      <c r="F38">
        <v>6.0101401436320756E-3</v>
      </c>
      <c r="G38">
        <v>6.0101401436320756E-3</v>
      </c>
      <c r="I38" t="s">
        <v>185</v>
      </c>
      <c r="J38" t="s">
        <v>21</v>
      </c>
      <c r="K38" t="s">
        <v>22</v>
      </c>
      <c r="L38" t="s">
        <v>186</v>
      </c>
      <c r="M38" t="s">
        <v>184</v>
      </c>
      <c r="N38" t="b">
        <f t="shared" si="1"/>
        <v>1</v>
      </c>
    </row>
    <row r="39" spans="1:17" x14ac:dyDescent="0.25">
      <c r="A39" t="s">
        <v>187</v>
      </c>
      <c r="B39" t="s">
        <v>188</v>
      </c>
      <c r="C39">
        <v>4.7351125065410784</v>
      </c>
      <c r="D39">
        <v>10</v>
      </c>
      <c r="E39">
        <v>1.943396226415094E-2</v>
      </c>
      <c r="F39">
        <v>4.4800921147330981E-4</v>
      </c>
      <c r="G39">
        <v>4.4070021059445692E-3</v>
      </c>
      <c r="I39" t="s">
        <v>189</v>
      </c>
      <c r="J39" t="s">
        <v>21</v>
      </c>
      <c r="K39" t="s">
        <v>22</v>
      </c>
      <c r="L39" t="s">
        <v>190</v>
      </c>
      <c r="M39" t="s">
        <v>188</v>
      </c>
      <c r="N39" t="b">
        <f t="shared" si="1"/>
        <v>0</v>
      </c>
      <c r="Q39" t="s">
        <v>191</v>
      </c>
    </row>
    <row r="40" spans="1:17" x14ac:dyDescent="0.25">
      <c r="A40" t="s">
        <v>192</v>
      </c>
      <c r="B40" t="s">
        <v>193</v>
      </c>
      <c r="C40">
        <v>4.6477194904807559</v>
      </c>
      <c r="D40">
        <v>10</v>
      </c>
      <c r="E40">
        <v>6.8333333333333329E-2</v>
      </c>
      <c r="F40">
        <v>1.8017421237853129E-6</v>
      </c>
      <c r="G40">
        <v>4.425330464370013E-5</v>
      </c>
      <c r="I40" t="s">
        <v>194</v>
      </c>
      <c r="J40" t="s">
        <v>21</v>
      </c>
      <c r="K40" t="s">
        <v>22</v>
      </c>
      <c r="L40" t="s">
        <v>195</v>
      </c>
      <c r="M40" t="s">
        <v>193</v>
      </c>
      <c r="N40" t="b">
        <f t="shared" si="1"/>
        <v>0</v>
      </c>
      <c r="P40" t="s">
        <v>196</v>
      </c>
      <c r="Q40" t="s">
        <v>196</v>
      </c>
    </row>
    <row r="41" spans="1:17" x14ac:dyDescent="0.25">
      <c r="A41" t="s">
        <v>197</v>
      </c>
      <c r="B41" t="s">
        <v>198</v>
      </c>
      <c r="C41">
        <v>4.5710244493837138</v>
      </c>
      <c r="D41">
        <v>10</v>
      </c>
      <c r="E41">
        <v>2.1390986044383439E-2</v>
      </c>
      <c r="F41">
        <v>1.6990742032897449E-3</v>
      </c>
      <c r="G41">
        <v>6.5886980178711191E-3</v>
      </c>
      <c r="I41" t="s">
        <v>199</v>
      </c>
      <c r="J41" t="s">
        <v>21</v>
      </c>
      <c r="K41" t="s">
        <v>22</v>
      </c>
      <c r="L41" t="s">
        <v>200</v>
      </c>
      <c r="M41" t="s">
        <v>198</v>
      </c>
      <c r="N41" t="b">
        <f t="shared" si="1"/>
        <v>0</v>
      </c>
      <c r="P41" t="s">
        <v>201</v>
      </c>
      <c r="Q41" t="s">
        <v>202</v>
      </c>
    </row>
    <row r="42" spans="1:17" x14ac:dyDescent="0.25">
      <c r="A42" t="s">
        <v>203</v>
      </c>
      <c r="B42" t="s">
        <v>204</v>
      </c>
      <c r="C42">
        <v>4.5262104841936779</v>
      </c>
      <c r="D42">
        <v>4</v>
      </c>
      <c r="E42">
        <v>6.2696540880503148E-3</v>
      </c>
      <c r="F42">
        <v>2.9507910210301688E-3</v>
      </c>
      <c r="G42">
        <v>2.9507910210301688E-3</v>
      </c>
      <c r="I42" t="s">
        <v>205</v>
      </c>
      <c r="J42" t="s">
        <v>21</v>
      </c>
      <c r="K42" t="s">
        <v>22</v>
      </c>
      <c r="L42" t="s">
        <v>206</v>
      </c>
      <c r="M42" t="s">
        <v>204</v>
      </c>
      <c r="N42" t="b">
        <f t="shared" si="1"/>
        <v>0</v>
      </c>
      <c r="P42" t="s">
        <v>207</v>
      </c>
      <c r="Q42" t="s">
        <v>208</v>
      </c>
    </row>
    <row r="43" spans="1:17" x14ac:dyDescent="0.25">
      <c r="A43" t="s">
        <v>209</v>
      </c>
      <c r="B43" t="s">
        <v>210</v>
      </c>
      <c r="C43">
        <v>4.526210484193677</v>
      </c>
      <c r="D43">
        <v>10</v>
      </c>
      <c r="E43">
        <v>4.113137721385144E-2</v>
      </c>
      <c r="F43">
        <v>1.135480576052696E-4</v>
      </c>
      <c r="G43">
        <v>1.226941841579151E-3</v>
      </c>
      <c r="I43" t="s">
        <v>211</v>
      </c>
      <c r="J43" t="s">
        <v>21</v>
      </c>
      <c r="K43" t="s">
        <v>22</v>
      </c>
      <c r="L43" t="s">
        <v>212</v>
      </c>
      <c r="M43" t="s">
        <v>210</v>
      </c>
      <c r="N43" t="b">
        <f t="shared" si="1"/>
        <v>0</v>
      </c>
      <c r="Q43" t="s">
        <v>46</v>
      </c>
    </row>
    <row r="44" spans="1:17" x14ac:dyDescent="0.25">
      <c r="A44" t="s">
        <v>213</v>
      </c>
      <c r="B44" t="s">
        <v>214</v>
      </c>
      <c r="C44">
        <v>4.3968901846452866</v>
      </c>
      <c r="D44">
        <v>7</v>
      </c>
      <c r="E44">
        <v>1.0050251256281411E-2</v>
      </c>
      <c r="F44">
        <v>3.736683914671679E-6</v>
      </c>
      <c r="G44">
        <v>1.6574166659561459E-2</v>
      </c>
      <c r="I44" t="s">
        <v>215</v>
      </c>
      <c r="J44" t="s">
        <v>21</v>
      </c>
      <c r="K44" t="s">
        <v>22</v>
      </c>
      <c r="L44" t="s">
        <v>216</v>
      </c>
      <c r="M44" t="s">
        <v>214</v>
      </c>
      <c r="N44" t="b">
        <f t="shared" si="1"/>
        <v>1</v>
      </c>
    </row>
    <row r="45" spans="1:17" x14ac:dyDescent="0.25">
      <c r="A45" t="s">
        <v>217</v>
      </c>
      <c r="B45" t="s">
        <v>218</v>
      </c>
      <c r="C45">
        <v>4.3437019969278037</v>
      </c>
      <c r="D45">
        <v>10</v>
      </c>
      <c r="E45">
        <v>3.910828025477707E-2</v>
      </c>
      <c r="F45">
        <v>3.9806645817508241E-5</v>
      </c>
      <c r="G45">
        <v>5.3094940274483993E-4</v>
      </c>
      <c r="I45" t="s">
        <v>219</v>
      </c>
      <c r="J45" t="s">
        <v>21</v>
      </c>
      <c r="K45" t="s">
        <v>22</v>
      </c>
      <c r="L45" t="s">
        <v>220</v>
      </c>
      <c r="M45" t="s">
        <v>218</v>
      </c>
      <c r="N45" t="b">
        <f t="shared" si="1"/>
        <v>0</v>
      </c>
      <c r="O45" t="s">
        <v>221</v>
      </c>
      <c r="P45" t="s">
        <v>222</v>
      </c>
      <c r="Q45" t="s">
        <v>223</v>
      </c>
    </row>
    <row r="46" spans="1:17" x14ac:dyDescent="0.25">
      <c r="A46" t="s">
        <v>224</v>
      </c>
      <c r="B46" t="s">
        <v>225</v>
      </c>
      <c r="C46">
        <v>4.314705321380889</v>
      </c>
      <c r="D46">
        <v>10</v>
      </c>
      <c r="E46">
        <v>2.093209127990299E-2</v>
      </c>
      <c r="F46">
        <v>4.9104225473228368E-4</v>
      </c>
      <c r="G46">
        <v>1.590793613929466E-2</v>
      </c>
      <c r="I46" t="s">
        <v>226</v>
      </c>
      <c r="J46" t="s">
        <v>21</v>
      </c>
      <c r="K46" t="s">
        <v>22</v>
      </c>
      <c r="L46" t="s">
        <v>227</v>
      </c>
      <c r="M46" t="s">
        <v>225</v>
      </c>
      <c r="N46" t="b">
        <f t="shared" si="1"/>
        <v>1</v>
      </c>
    </row>
    <row r="47" spans="1:17" x14ac:dyDescent="0.25">
      <c r="A47" t="s">
        <v>228</v>
      </c>
      <c r="B47" t="s">
        <v>229</v>
      </c>
      <c r="C47">
        <v>4.3089523809523813</v>
      </c>
      <c r="D47">
        <v>10</v>
      </c>
      <c r="E47">
        <v>3.6858441414477333E-2</v>
      </c>
      <c r="F47">
        <v>2.1822525167137881E-5</v>
      </c>
      <c r="G47">
        <v>9.1395407504511294E-4</v>
      </c>
      <c r="I47" t="s">
        <v>230</v>
      </c>
      <c r="J47" t="s">
        <v>21</v>
      </c>
      <c r="K47" t="s">
        <v>22</v>
      </c>
      <c r="L47" t="s">
        <v>231</v>
      </c>
      <c r="M47" t="s">
        <v>229</v>
      </c>
      <c r="N47" t="b">
        <f t="shared" si="1"/>
        <v>0</v>
      </c>
      <c r="P47" t="s">
        <v>232</v>
      </c>
      <c r="Q47" t="s">
        <v>156</v>
      </c>
    </row>
    <row r="48" spans="1:17" x14ac:dyDescent="0.25">
      <c r="A48" t="s">
        <v>233</v>
      </c>
      <c r="B48" t="s">
        <v>234</v>
      </c>
      <c r="C48">
        <v>4.3046477332191611</v>
      </c>
      <c r="D48">
        <v>10</v>
      </c>
      <c r="E48">
        <v>4.9193548387096768E-2</v>
      </c>
      <c r="F48">
        <v>6.7189728391906371E-5</v>
      </c>
      <c r="G48">
        <v>3.7384025339697708E-4</v>
      </c>
      <c r="I48" t="s">
        <v>235</v>
      </c>
      <c r="J48" t="s">
        <v>21</v>
      </c>
      <c r="K48" t="s">
        <v>22</v>
      </c>
      <c r="L48" t="s">
        <v>236</v>
      </c>
      <c r="M48" t="s">
        <v>234</v>
      </c>
      <c r="N48" t="b">
        <f t="shared" si="1"/>
        <v>0</v>
      </c>
      <c r="Q48" t="s">
        <v>46</v>
      </c>
    </row>
    <row r="49" spans="1:17" x14ac:dyDescent="0.25">
      <c r="A49" t="s">
        <v>237</v>
      </c>
      <c r="B49" t="s">
        <v>238</v>
      </c>
      <c r="C49">
        <v>4.2747543461829176</v>
      </c>
      <c r="D49">
        <v>10</v>
      </c>
      <c r="E49">
        <v>2.6738732555479299E-2</v>
      </c>
      <c r="F49">
        <v>2.358291243766276E-4</v>
      </c>
      <c r="G49">
        <v>5.9991124416701206E-3</v>
      </c>
      <c r="I49" t="s">
        <v>239</v>
      </c>
      <c r="J49" t="s">
        <v>21</v>
      </c>
      <c r="K49" t="s">
        <v>22</v>
      </c>
      <c r="L49" t="s">
        <v>240</v>
      </c>
      <c r="M49" t="s">
        <v>238</v>
      </c>
      <c r="N49" t="b">
        <f t="shared" si="1"/>
        <v>0</v>
      </c>
      <c r="P49" t="s">
        <v>241</v>
      </c>
      <c r="Q49" t="s">
        <v>241</v>
      </c>
    </row>
    <row r="50" spans="1:17" x14ac:dyDescent="0.25">
      <c r="A50" t="s">
        <v>242</v>
      </c>
      <c r="B50" t="s">
        <v>243</v>
      </c>
      <c r="C50">
        <v>4.0497672753311864</v>
      </c>
      <c r="D50">
        <v>10</v>
      </c>
      <c r="E50">
        <v>1.012820512820513E-2</v>
      </c>
      <c r="F50">
        <v>6.3273603599025066E-4</v>
      </c>
      <c r="G50">
        <v>2.4463502059864609E-3</v>
      </c>
      <c r="I50" t="s">
        <v>244</v>
      </c>
      <c r="J50" t="s">
        <v>21</v>
      </c>
      <c r="K50" t="s">
        <v>22</v>
      </c>
      <c r="L50" t="s">
        <v>245</v>
      </c>
      <c r="M50" t="s">
        <v>243</v>
      </c>
      <c r="N50" t="b">
        <f t="shared" si="1"/>
        <v>0</v>
      </c>
      <c r="P50" t="s">
        <v>246</v>
      </c>
      <c r="Q50" t="s">
        <v>247</v>
      </c>
    </row>
    <row r="51" spans="1:17" x14ac:dyDescent="0.25">
      <c r="A51" t="s">
        <v>248</v>
      </c>
      <c r="B51" t="s">
        <v>249</v>
      </c>
      <c r="C51">
        <v>3.890506764503554</v>
      </c>
      <c r="D51">
        <v>10</v>
      </c>
      <c r="E51">
        <v>5.4381720430107527E-2</v>
      </c>
      <c r="F51">
        <v>1.250151832234441E-6</v>
      </c>
      <c r="G51">
        <v>8.0261367759514732E-5</v>
      </c>
      <c r="I51" t="s">
        <v>250</v>
      </c>
      <c r="J51" t="s">
        <v>21</v>
      </c>
      <c r="K51" t="s">
        <v>22</v>
      </c>
      <c r="L51" t="s">
        <v>251</v>
      </c>
      <c r="M51" t="s">
        <v>249</v>
      </c>
      <c r="N51" t="b">
        <f t="shared" si="1"/>
        <v>0</v>
      </c>
      <c r="P51" t="s">
        <v>252</v>
      </c>
      <c r="Q51" t="s">
        <v>253</v>
      </c>
    </row>
    <row r="52" spans="1:17" x14ac:dyDescent="0.25">
      <c r="A52" t="s">
        <v>254</v>
      </c>
      <c r="B52" t="s">
        <v>255</v>
      </c>
      <c r="C52">
        <v>3.886140314711743</v>
      </c>
      <c r="D52">
        <v>10</v>
      </c>
      <c r="E52">
        <v>1.3789308176100631E-2</v>
      </c>
      <c r="F52">
        <v>8.0407509324030655E-3</v>
      </c>
      <c r="G52">
        <v>1.5594550648026151E-2</v>
      </c>
      <c r="I52" t="s">
        <v>256</v>
      </c>
      <c r="J52" t="s">
        <v>21</v>
      </c>
      <c r="K52" t="s">
        <v>22</v>
      </c>
      <c r="L52" t="s">
        <v>257</v>
      </c>
      <c r="M52" t="s">
        <v>255</v>
      </c>
      <c r="N52" t="b">
        <f t="shared" si="1"/>
        <v>0</v>
      </c>
      <c r="Q52" t="s">
        <v>46</v>
      </c>
    </row>
    <row r="53" spans="1:17" x14ac:dyDescent="0.25">
      <c r="A53" t="s">
        <v>258</v>
      </c>
      <c r="B53" t="s">
        <v>259</v>
      </c>
      <c r="C53">
        <v>3.753442840550854</v>
      </c>
      <c r="D53">
        <v>10</v>
      </c>
      <c r="E53">
        <v>7.8163771712158811E-3</v>
      </c>
      <c r="F53">
        <v>2.7713073055191092E-5</v>
      </c>
      <c r="G53">
        <v>2.7713073055191092E-5</v>
      </c>
      <c r="I53" t="s">
        <v>260</v>
      </c>
      <c r="J53" t="s">
        <v>21</v>
      </c>
      <c r="K53" t="s">
        <v>22</v>
      </c>
      <c r="L53" t="s">
        <v>261</v>
      </c>
      <c r="M53" t="s">
        <v>259</v>
      </c>
      <c r="N53" t="b">
        <f t="shared" si="1"/>
        <v>0</v>
      </c>
      <c r="P53" t="s">
        <v>104</v>
      </c>
      <c r="Q53" t="s">
        <v>104</v>
      </c>
    </row>
    <row r="54" spans="1:17" x14ac:dyDescent="0.25">
      <c r="A54" t="s">
        <v>262</v>
      </c>
      <c r="B54" t="s">
        <v>263</v>
      </c>
      <c r="C54">
        <v>3.614892937040588</v>
      </c>
      <c r="D54">
        <v>10</v>
      </c>
      <c r="E54">
        <v>4.2600388601036272E-2</v>
      </c>
      <c r="F54">
        <v>4.425330464370013E-5</v>
      </c>
      <c r="G54">
        <v>1.436665875672258E-3</v>
      </c>
      <c r="I54" t="s">
        <v>264</v>
      </c>
      <c r="J54" t="s">
        <v>21</v>
      </c>
      <c r="K54" t="s">
        <v>22</v>
      </c>
      <c r="L54" t="s">
        <v>265</v>
      </c>
      <c r="M54" t="s">
        <v>263</v>
      </c>
      <c r="N54" t="b">
        <f t="shared" si="1"/>
        <v>0</v>
      </c>
      <c r="P54" t="s">
        <v>241</v>
      </c>
      <c r="Q54" t="s">
        <v>266</v>
      </c>
    </row>
    <row r="55" spans="1:17" x14ac:dyDescent="0.25">
      <c r="A55" t="s">
        <v>267</v>
      </c>
      <c r="B55" t="s">
        <v>268</v>
      </c>
      <c r="C55">
        <v>3.5513343799058079</v>
      </c>
      <c r="D55">
        <v>9</v>
      </c>
      <c r="E55">
        <v>6.369426751592357E-3</v>
      </c>
      <c r="F55">
        <v>5.0417698416581962E-5</v>
      </c>
      <c r="G55">
        <v>4.6937647128658923E-2</v>
      </c>
      <c r="I55" t="s">
        <v>269</v>
      </c>
      <c r="J55" t="s">
        <v>21</v>
      </c>
      <c r="K55" t="s">
        <v>22</v>
      </c>
      <c r="L55" t="s">
        <v>270</v>
      </c>
      <c r="M55" t="s">
        <v>268</v>
      </c>
      <c r="N55" t="b">
        <f t="shared" si="1"/>
        <v>1</v>
      </c>
    </row>
    <row r="56" spans="1:17" x14ac:dyDescent="0.25">
      <c r="A56" t="s">
        <v>271</v>
      </c>
      <c r="B56" t="s">
        <v>272</v>
      </c>
      <c r="C56">
        <v>3.497526283240568</v>
      </c>
      <c r="D56">
        <v>10</v>
      </c>
      <c r="E56">
        <v>2.0359529606796871E-2</v>
      </c>
      <c r="F56">
        <v>2.7180338272903342E-5</v>
      </c>
      <c r="G56">
        <v>1.135526524606715E-3</v>
      </c>
      <c r="H56" t="s">
        <v>273</v>
      </c>
      <c r="I56" t="s">
        <v>274</v>
      </c>
      <c r="J56" t="s">
        <v>21</v>
      </c>
      <c r="K56" t="s">
        <v>22</v>
      </c>
      <c r="L56" t="s">
        <v>275</v>
      </c>
      <c r="M56" t="s">
        <v>272</v>
      </c>
      <c r="N56" t="b">
        <f t="shared" si="1"/>
        <v>0</v>
      </c>
      <c r="O56" t="s">
        <v>276</v>
      </c>
      <c r="P56" t="s">
        <v>277</v>
      </c>
      <c r="Q56" t="s">
        <v>278</v>
      </c>
    </row>
    <row r="57" spans="1:17" x14ac:dyDescent="0.25">
      <c r="A57" t="s">
        <v>279</v>
      </c>
      <c r="B57" t="s">
        <v>280</v>
      </c>
      <c r="C57">
        <v>3.497526283240568</v>
      </c>
      <c r="D57">
        <v>7</v>
      </c>
      <c r="E57">
        <v>1.063829787234043E-2</v>
      </c>
      <c r="F57">
        <v>1.6584328021991099E-4</v>
      </c>
      <c r="G57">
        <v>1.3138829639716529E-2</v>
      </c>
      <c r="I57" t="s">
        <v>281</v>
      </c>
      <c r="J57" t="s">
        <v>21</v>
      </c>
      <c r="K57" t="s">
        <v>22</v>
      </c>
      <c r="L57" t="s">
        <v>282</v>
      </c>
      <c r="M57" t="s">
        <v>280</v>
      </c>
      <c r="N57" t="b">
        <f t="shared" si="1"/>
        <v>1</v>
      </c>
    </row>
    <row r="58" spans="1:17" x14ac:dyDescent="0.25">
      <c r="A58" t="s">
        <v>283</v>
      </c>
      <c r="B58" t="s">
        <v>284</v>
      </c>
      <c r="C58">
        <v>3.394657863145258</v>
      </c>
      <c r="D58">
        <v>3</v>
      </c>
      <c r="E58">
        <v>5.1546391752577319E-3</v>
      </c>
      <c r="F58">
        <v>1.5731055839665942E-2</v>
      </c>
      <c r="G58">
        <v>1.5731055839665942E-2</v>
      </c>
      <c r="I58" t="s">
        <v>285</v>
      </c>
      <c r="J58" t="s">
        <v>21</v>
      </c>
      <c r="K58" t="s">
        <v>22</v>
      </c>
      <c r="L58" t="s">
        <v>286</v>
      </c>
      <c r="M58" t="s">
        <v>284</v>
      </c>
      <c r="N58" t="b">
        <f t="shared" si="1"/>
        <v>0</v>
      </c>
      <c r="P58" t="s">
        <v>287</v>
      </c>
      <c r="Q58" t="s">
        <v>288</v>
      </c>
    </row>
    <row r="59" spans="1:17" x14ac:dyDescent="0.25">
      <c r="A59" t="s">
        <v>289</v>
      </c>
      <c r="B59" t="s">
        <v>290</v>
      </c>
      <c r="C59">
        <v>3.382223218957912</v>
      </c>
      <c r="D59">
        <v>10</v>
      </c>
      <c r="E59">
        <v>2.3252688172043009E-2</v>
      </c>
      <c r="F59">
        <v>6.0472914420193147E-6</v>
      </c>
      <c r="G59">
        <v>2.5633629569466479E-4</v>
      </c>
      <c r="I59" t="s">
        <v>291</v>
      </c>
      <c r="J59" t="s">
        <v>21</v>
      </c>
      <c r="K59" t="s">
        <v>22</v>
      </c>
      <c r="L59" t="s">
        <v>292</v>
      </c>
      <c r="M59" t="s">
        <v>290</v>
      </c>
      <c r="N59" t="b">
        <f t="shared" si="1"/>
        <v>1</v>
      </c>
    </row>
    <row r="60" spans="1:17" x14ac:dyDescent="0.25">
      <c r="A60" t="s">
        <v>293</v>
      </c>
      <c r="B60" t="s">
        <v>294</v>
      </c>
      <c r="C60">
        <v>3.3454599230996749</v>
      </c>
      <c r="D60">
        <v>4</v>
      </c>
      <c r="E60">
        <v>7.8428112182684848E-3</v>
      </c>
      <c r="F60">
        <v>5.11614737629956E-4</v>
      </c>
      <c r="G60">
        <v>2.9493932409294821E-2</v>
      </c>
      <c r="I60" t="s">
        <v>295</v>
      </c>
      <c r="J60" t="s">
        <v>21</v>
      </c>
      <c r="K60" t="s">
        <v>22</v>
      </c>
      <c r="L60" t="s">
        <v>296</v>
      </c>
      <c r="M60" t="s">
        <v>294</v>
      </c>
      <c r="N60" t="b">
        <f t="shared" si="1"/>
        <v>1</v>
      </c>
    </row>
    <row r="61" spans="1:17" x14ac:dyDescent="0.25">
      <c r="A61" t="s">
        <v>297</v>
      </c>
      <c r="B61" t="s">
        <v>298</v>
      </c>
      <c r="C61">
        <v>3.3094872357545171</v>
      </c>
      <c r="D61">
        <v>10</v>
      </c>
      <c r="E61">
        <v>1.386942675159236E-2</v>
      </c>
      <c r="F61">
        <v>1.324784739827262E-3</v>
      </c>
      <c r="G61">
        <v>1.8736486602667839E-2</v>
      </c>
      <c r="I61" t="s">
        <v>299</v>
      </c>
      <c r="J61" t="s">
        <v>21</v>
      </c>
      <c r="K61" t="s">
        <v>22</v>
      </c>
      <c r="L61" t="s">
        <v>300</v>
      </c>
      <c r="M61" t="s">
        <v>298</v>
      </c>
      <c r="N61" t="b">
        <f t="shared" si="1"/>
        <v>0</v>
      </c>
      <c r="P61" t="s">
        <v>301</v>
      </c>
      <c r="Q61" t="s">
        <v>302</v>
      </c>
    </row>
    <row r="62" spans="1:17" x14ac:dyDescent="0.25">
      <c r="A62" t="s">
        <v>303</v>
      </c>
      <c r="B62" t="s">
        <v>304</v>
      </c>
      <c r="C62">
        <v>3.3094872357545171</v>
      </c>
      <c r="D62">
        <v>5</v>
      </c>
      <c r="E62">
        <v>2.0618556701030931E-2</v>
      </c>
      <c r="F62">
        <v>5.1427293635073982E-3</v>
      </c>
      <c r="G62">
        <v>5.1427293635073982E-3</v>
      </c>
      <c r="I62" t="s">
        <v>305</v>
      </c>
      <c r="J62" t="s">
        <v>21</v>
      </c>
      <c r="K62" t="s">
        <v>22</v>
      </c>
      <c r="L62" t="s">
        <v>306</v>
      </c>
      <c r="M62" t="s">
        <v>304</v>
      </c>
      <c r="N62" t="b">
        <f t="shared" si="1"/>
        <v>1</v>
      </c>
    </row>
    <row r="63" spans="1:17" x14ac:dyDescent="0.25">
      <c r="A63" t="s">
        <v>307</v>
      </c>
      <c r="B63" t="s">
        <v>308</v>
      </c>
      <c r="C63">
        <v>3.297667638483964</v>
      </c>
      <c r="D63">
        <v>6</v>
      </c>
      <c r="E63">
        <v>1.469414893617021E-2</v>
      </c>
      <c r="F63">
        <v>2.1044753993122749E-4</v>
      </c>
      <c r="G63">
        <v>1.6574166659561459E-2</v>
      </c>
      <c r="I63" t="s">
        <v>281</v>
      </c>
      <c r="J63" t="s">
        <v>21</v>
      </c>
      <c r="K63" t="s">
        <v>22</v>
      </c>
      <c r="L63" t="s">
        <v>309</v>
      </c>
      <c r="M63" t="s">
        <v>308</v>
      </c>
      <c r="N63" t="b">
        <f t="shared" si="1"/>
        <v>0</v>
      </c>
      <c r="P63" t="s">
        <v>241</v>
      </c>
      <c r="Q63" t="s">
        <v>241</v>
      </c>
    </row>
    <row r="64" spans="1:17" x14ac:dyDescent="0.25">
      <c r="A64" t="s">
        <v>310</v>
      </c>
      <c r="B64" t="s">
        <v>311</v>
      </c>
      <c r="C64">
        <v>3.297667638483964</v>
      </c>
      <c r="D64">
        <v>6</v>
      </c>
      <c r="E64">
        <v>1.469414893617021E-2</v>
      </c>
      <c r="F64">
        <v>2.1044753993122749E-4</v>
      </c>
      <c r="G64">
        <v>1.6574166659561459E-2</v>
      </c>
      <c r="I64" t="s">
        <v>281</v>
      </c>
      <c r="J64" t="s">
        <v>21</v>
      </c>
      <c r="K64" t="s">
        <v>22</v>
      </c>
      <c r="L64" t="s">
        <v>312</v>
      </c>
      <c r="M64" t="s">
        <v>311</v>
      </c>
      <c r="N64" t="b">
        <f t="shared" si="1"/>
        <v>1</v>
      </c>
    </row>
    <row r="65" spans="1:17" x14ac:dyDescent="0.25">
      <c r="A65" t="s">
        <v>313</v>
      </c>
      <c r="B65" t="s">
        <v>314</v>
      </c>
      <c r="C65">
        <v>3.297667638483964</v>
      </c>
      <c r="D65">
        <v>7</v>
      </c>
      <c r="E65">
        <v>1.063829787234043E-2</v>
      </c>
      <c r="F65">
        <v>2.1044753993122749E-4</v>
      </c>
      <c r="G65">
        <v>1.6574166659561459E-2</v>
      </c>
      <c r="I65" t="s">
        <v>315</v>
      </c>
      <c r="J65" t="s">
        <v>21</v>
      </c>
      <c r="K65" t="s">
        <v>22</v>
      </c>
      <c r="L65" t="s">
        <v>316</v>
      </c>
      <c r="M65" t="s">
        <v>314</v>
      </c>
      <c r="N65" t="b">
        <f t="shared" si="1"/>
        <v>1</v>
      </c>
    </row>
    <row r="66" spans="1:17" x14ac:dyDescent="0.25">
      <c r="A66" t="s">
        <v>317</v>
      </c>
      <c r="B66" t="s">
        <v>318</v>
      </c>
      <c r="C66">
        <v>3.173013535311032</v>
      </c>
      <c r="D66">
        <v>10</v>
      </c>
      <c r="E66">
        <v>5.2502480432146401E-3</v>
      </c>
      <c r="F66">
        <v>1.504218929992807E-3</v>
      </c>
      <c r="G66">
        <v>2.124604900458334E-2</v>
      </c>
      <c r="I66" t="s">
        <v>319</v>
      </c>
      <c r="J66" t="s">
        <v>21</v>
      </c>
      <c r="K66" t="s">
        <v>22</v>
      </c>
      <c r="L66" t="s">
        <v>320</v>
      </c>
      <c r="M66" t="s">
        <v>318</v>
      </c>
      <c r="N66" t="b">
        <f t="shared" si="1"/>
        <v>0</v>
      </c>
      <c r="P66" t="s">
        <v>321</v>
      </c>
      <c r="Q66" t="s">
        <v>322</v>
      </c>
    </row>
    <row r="67" spans="1:17" x14ac:dyDescent="0.25">
      <c r="A67" t="s">
        <v>323</v>
      </c>
      <c r="B67" t="s">
        <v>324</v>
      </c>
      <c r="C67">
        <v>3.1406358461752051</v>
      </c>
      <c r="D67">
        <v>10</v>
      </c>
      <c r="E67">
        <v>4.5441546556851981E-2</v>
      </c>
      <c r="F67">
        <v>4.7665171568655032E-7</v>
      </c>
      <c r="G67">
        <v>4.0803219833360233E-3</v>
      </c>
      <c r="I67" t="s">
        <v>325</v>
      </c>
      <c r="J67" t="s">
        <v>21</v>
      </c>
      <c r="K67" t="s">
        <v>22</v>
      </c>
      <c r="L67" t="s">
        <v>326</v>
      </c>
      <c r="M67" t="s">
        <v>324</v>
      </c>
      <c r="N67" t="b">
        <f t="shared" si="1"/>
        <v>0</v>
      </c>
      <c r="O67" t="s">
        <v>276</v>
      </c>
      <c r="P67" t="s">
        <v>327</v>
      </c>
      <c r="Q67" t="s">
        <v>327</v>
      </c>
    </row>
    <row r="68" spans="1:17" x14ac:dyDescent="0.25">
      <c r="A68" t="s">
        <v>328</v>
      </c>
      <c r="B68" t="s">
        <v>329</v>
      </c>
      <c r="C68">
        <v>3.0373254564983889</v>
      </c>
      <c r="D68">
        <v>10</v>
      </c>
      <c r="E68">
        <v>2.5773880696160489E-2</v>
      </c>
      <c r="F68">
        <v>2.4333075211458699E-4</v>
      </c>
      <c r="G68">
        <v>4.8424822300499023E-3</v>
      </c>
      <c r="I68" t="s">
        <v>330</v>
      </c>
      <c r="J68" t="s">
        <v>21</v>
      </c>
      <c r="K68" t="s">
        <v>22</v>
      </c>
      <c r="L68" t="s">
        <v>331</v>
      </c>
      <c r="M68" t="s">
        <v>329</v>
      </c>
      <c r="N68" t="b">
        <f t="shared" si="1"/>
        <v>0</v>
      </c>
      <c r="P68" t="s">
        <v>332</v>
      </c>
      <c r="Q68" t="s">
        <v>332</v>
      </c>
    </row>
    <row r="69" spans="1:17" x14ac:dyDescent="0.25">
      <c r="A69" t="s">
        <v>333</v>
      </c>
      <c r="B69" t="s">
        <v>334</v>
      </c>
      <c r="C69">
        <v>2.9823867531508732</v>
      </c>
      <c r="D69">
        <v>10</v>
      </c>
      <c r="E69">
        <v>3.6682835409546907E-2</v>
      </c>
      <c r="F69">
        <v>3.5468065128623212E-3</v>
      </c>
      <c r="G69">
        <v>2.7987121290904311E-2</v>
      </c>
      <c r="I69" t="s">
        <v>335</v>
      </c>
      <c r="J69" t="s">
        <v>21</v>
      </c>
      <c r="K69" t="s">
        <v>22</v>
      </c>
      <c r="L69" t="s">
        <v>336</v>
      </c>
      <c r="M69" t="s">
        <v>334</v>
      </c>
      <c r="N69" t="b">
        <f t="shared" si="1"/>
        <v>1</v>
      </c>
    </row>
    <row r="70" spans="1:17" x14ac:dyDescent="0.25">
      <c r="A70" t="s">
        <v>337</v>
      </c>
      <c r="B70" t="s">
        <v>338</v>
      </c>
      <c r="C70">
        <v>2.9405953464188221</v>
      </c>
      <c r="D70">
        <v>10</v>
      </c>
      <c r="E70">
        <v>3.0848532910388578E-2</v>
      </c>
      <c r="F70">
        <v>2.9692374610047603E-7</v>
      </c>
      <c r="G70">
        <v>4.29504803931444E-5</v>
      </c>
      <c r="I70" t="s">
        <v>339</v>
      </c>
      <c r="J70" t="s">
        <v>21</v>
      </c>
      <c r="K70" t="s">
        <v>22</v>
      </c>
      <c r="L70" t="s">
        <v>340</v>
      </c>
      <c r="M70" t="s">
        <v>338</v>
      </c>
      <c r="N70" t="b">
        <f t="shared" si="1"/>
        <v>0</v>
      </c>
      <c r="O70" t="s">
        <v>341</v>
      </c>
      <c r="Q70" t="s">
        <v>46</v>
      </c>
    </row>
    <row r="71" spans="1:17" x14ac:dyDescent="0.25">
      <c r="A71" t="s">
        <v>342</v>
      </c>
      <c r="B71" t="s">
        <v>343</v>
      </c>
      <c r="C71">
        <v>2.8854591836734689</v>
      </c>
      <c r="D71">
        <v>1</v>
      </c>
      <c r="E71">
        <v>5.3191489361702126E-3</v>
      </c>
      <c r="F71">
        <v>6.4341059065394727E-6</v>
      </c>
      <c r="G71">
        <v>6.4341059065394727E-6</v>
      </c>
      <c r="I71" t="s">
        <v>71</v>
      </c>
      <c r="J71" t="s">
        <v>21</v>
      </c>
      <c r="K71" t="s">
        <v>22</v>
      </c>
      <c r="L71" t="s">
        <v>344</v>
      </c>
      <c r="M71" t="s">
        <v>343</v>
      </c>
      <c r="N71" t="b">
        <f t="shared" si="1"/>
        <v>0</v>
      </c>
      <c r="P71" t="s">
        <v>241</v>
      </c>
      <c r="Q71" t="s">
        <v>241</v>
      </c>
    </row>
    <row r="72" spans="1:17" x14ac:dyDescent="0.25">
      <c r="A72" t="s">
        <v>345</v>
      </c>
      <c r="B72" t="s">
        <v>346</v>
      </c>
      <c r="C72">
        <v>2.80530753968254</v>
      </c>
      <c r="D72">
        <v>10</v>
      </c>
      <c r="E72">
        <v>2.5559366323697531E-2</v>
      </c>
      <c r="F72">
        <v>8.1864286789406165E-7</v>
      </c>
      <c r="G72">
        <v>1.168948957075435E-4</v>
      </c>
      <c r="I72" t="s">
        <v>347</v>
      </c>
      <c r="J72" t="s">
        <v>21</v>
      </c>
      <c r="K72" t="s">
        <v>22</v>
      </c>
      <c r="L72" t="s">
        <v>348</v>
      </c>
      <c r="M72" t="s">
        <v>346</v>
      </c>
      <c r="N72" t="b">
        <f t="shared" si="1"/>
        <v>0</v>
      </c>
      <c r="O72" t="s">
        <v>221</v>
      </c>
      <c r="Q72" t="s">
        <v>46</v>
      </c>
    </row>
    <row r="73" spans="1:17" x14ac:dyDescent="0.25">
      <c r="A73" t="s">
        <v>349</v>
      </c>
      <c r="B73" t="s">
        <v>350</v>
      </c>
      <c r="C73">
        <v>2.781165478239489</v>
      </c>
      <c r="D73">
        <v>4</v>
      </c>
      <c r="E73">
        <v>5.0898824016992177E-3</v>
      </c>
      <c r="F73">
        <v>5.4917365657028479E-3</v>
      </c>
      <c r="G73">
        <v>5.4917365657028479E-3</v>
      </c>
      <c r="I73" t="s">
        <v>351</v>
      </c>
      <c r="J73" t="s">
        <v>21</v>
      </c>
      <c r="K73" t="s">
        <v>22</v>
      </c>
      <c r="L73" t="s">
        <v>352</v>
      </c>
      <c r="M73" t="s">
        <v>350</v>
      </c>
      <c r="N73" t="b">
        <f t="shared" ref="N73:N114" si="2">AND(O73="", P73="", Q73="")</f>
        <v>1</v>
      </c>
    </row>
    <row r="74" spans="1:17" x14ac:dyDescent="0.25">
      <c r="A74" t="s">
        <v>353</v>
      </c>
      <c r="B74" t="s">
        <v>354</v>
      </c>
      <c r="C74">
        <v>2.7728136299564872</v>
      </c>
      <c r="D74">
        <v>10</v>
      </c>
      <c r="E74">
        <v>3.553665764721041E-2</v>
      </c>
      <c r="F74">
        <v>1.69826235397397E-6</v>
      </c>
      <c r="G74">
        <v>5.7860893448504062E-5</v>
      </c>
      <c r="I74" t="s">
        <v>355</v>
      </c>
      <c r="J74" t="s">
        <v>21</v>
      </c>
      <c r="K74" t="s">
        <v>22</v>
      </c>
      <c r="L74" t="s">
        <v>356</v>
      </c>
      <c r="M74" t="s">
        <v>354</v>
      </c>
      <c r="N74" t="b">
        <f t="shared" si="2"/>
        <v>0</v>
      </c>
      <c r="P74" t="s">
        <v>357</v>
      </c>
      <c r="Q74" t="s">
        <v>358</v>
      </c>
    </row>
    <row r="75" spans="1:17" x14ac:dyDescent="0.25">
      <c r="A75" t="s">
        <v>359</v>
      </c>
      <c r="B75" t="s">
        <v>360</v>
      </c>
      <c r="C75">
        <v>2.764511792741049</v>
      </c>
      <c r="D75">
        <v>2</v>
      </c>
      <c r="E75">
        <v>5.2502480432146401E-3</v>
      </c>
      <c r="F75">
        <v>1.2520798313889211E-4</v>
      </c>
      <c r="G75">
        <v>3.8208650793871611E-2</v>
      </c>
      <c r="I75" t="s">
        <v>361</v>
      </c>
      <c r="J75" t="s">
        <v>21</v>
      </c>
      <c r="K75" t="s">
        <v>22</v>
      </c>
      <c r="L75" t="s">
        <v>362</v>
      </c>
      <c r="M75" t="s">
        <v>360</v>
      </c>
      <c r="N75" t="b">
        <f t="shared" si="2"/>
        <v>0</v>
      </c>
      <c r="P75" t="s">
        <v>363</v>
      </c>
      <c r="Q75" t="s">
        <v>364</v>
      </c>
    </row>
    <row r="76" spans="1:17" x14ac:dyDescent="0.25">
      <c r="A76" t="s">
        <v>365</v>
      </c>
      <c r="B76" t="s">
        <v>366</v>
      </c>
      <c r="C76">
        <v>2.7066283799952142</v>
      </c>
      <c r="D76">
        <v>10</v>
      </c>
      <c r="E76">
        <v>2.100099217285856E-2</v>
      </c>
      <c r="F76">
        <v>2.5249296117337662E-4</v>
      </c>
      <c r="G76">
        <v>5.7624927692124604E-3</v>
      </c>
      <c r="I76" t="s">
        <v>367</v>
      </c>
      <c r="J76" t="s">
        <v>21</v>
      </c>
      <c r="K76" t="s">
        <v>22</v>
      </c>
      <c r="L76" t="s">
        <v>368</v>
      </c>
      <c r="M76" t="s">
        <v>366</v>
      </c>
      <c r="N76" t="b">
        <f t="shared" si="2"/>
        <v>0</v>
      </c>
      <c r="P76" t="s">
        <v>369</v>
      </c>
      <c r="Q76" t="s">
        <v>370</v>
      </c>
    </row>
    <row r="77" spans="1:17" x14ac:dyDescent="0.25">
      <c r="A77" t="s">
        <v>371</v>
      </c>
      <c r="B77" t="s">
        <v>372</v>
      </c>
      <c r="C77">
        <v>2.608324685806525</v>
      </c>
      <c r="D77">
        <v>10</v>
      </c>
      <c r="E77">
        <v>1.547872340425532E-2</v>
      </c>
      <c r="F77">
        <v>1.5804507841301401E-4</v>
      </c>
      <c r="G77">
        <v>3.5115211551807912E-2</v>
      </c>
      <c r="I77" t="s">
        <v>373</v>
      </c>
      <c r="J77" t="s">
        <v>21</v>
      </c>
      <c r="K77" t="s">
        <v>22</v>
      </c>
      <c r="L77" t="s">
        <v>374</v>
      </c>
      <c r="M77" t="s">
        <v>372</v>
      </c>
      <c r="N77" t="b">
        <f t="shared" si="2"/>
        <v>0</v>
      </c>
      <c r="P77" t="s">
        <v>375</v>
      </c>
      <c r="Q77" t="s">
        <v>375</v>
      </c>
    </row>
    <row r="78" spans="1:17" x14ac:dyDescent="0.25">
      <c r="A78" t="s">
        <v>376</v>
      </c>
      <c r="B78" t="s">
        <v>377</v>
      </c>
      <c r="C78">
        <v>2.593671176335703</v>
      </c>
      <c r="D78">
        <v>10</v>
      </c>
      <c r="E78">
        <v>8.2098390039368821E-3</v>
      </c>
      <c r="F78">
        <v>1.160148875478078E-3</v>
      </c>
      <c r="G78">
        <v>4.2396686958307318E-2</v>
      </c>
      <c r="I78" t="s">
        <v>378</v>
      </c>
      <c r="J78" t="s">
        <v>21</v>
      </c>
      <c r="K78" t="s">
        <v>22</v>
      </c>
      <c r="L78" t="s">
        <v>379</v>
      </c>
      <c r="M78" t="s">
        <v>377</v>
      </c>
      <c r="N78" t="b">
        <f t="shared" si="2"/>
        <v>1</v>
      </c>
    </row>
    <row r="79" spans="1:17" x14ac:dyDescent="0.25">
      <c r="A79" t="s">
        <v>380</v>
      </c>
      <c r="B79" t="s">
        <v>381</v>
      </c>
      <c r="C79">
        <v>2.5648526077097502</v>
      </c>
      <c r="D79">
        <v>6</v>
      </c>
      <c r="E79">
        <v>5.1679931627583997E-3</v>
      </c>
      <c r="F79">
        <v>1.840498422302226E-3</v>
      </c>
      <c r="G79">
        <v>1.4197440708370869E-2</v>
      </c>
      <c r="I79" t="s">
        <v>382</v>
      </c>
      <c r="J79" t="s">
        <v>21</v>
      </c>
      <c r="K79" t="s">
        <v>22</v>
      </c>
      <c r="L79" t="s">
        <v>383</v>
      </c>
      <c r="M79" t="s">
        <v>381</v>
      </c>
      <c r="N79" t="b">
        <f t="shared" si="2"/>
        <v>0</v>
      </c>
      <c r="P79" t="s">
        <v>287</v>
      </c>
      <c r="Q79" t="s">
        <v>384</v>
      </c>
    </row>
    <row r="80" spans="1:17" x14ac:dyDescent="0.25">
      <c r="A80" t="s">
        <v>385</v>
      </c>
      <c r="B80" t="s">
        <v>386</v>
      </c>
      <c r="C80">
        <v>2.5366674142184338</v>
      </c>
      <c r="D80">
        <v>7</v>
      </c>
      <c r="E80">
        <v>1.0050251256281411E-2</v>
      </c>
      <c r="F80">
        <v>1.755828468345396E-2</v>
      </c>
      <c r="G80">
        <v>2.438736943379732E-2</v>
      </c>
      <c r="I80" t="s">
        <v>387</v>
      </c>
      <c r="J80" t="s">
        <v>21</v>
      </c>
      <c r="K80" t="s">
        <v>22</v>
      </c>
      <c r="L80" t="s">
        <v>388</v>
      </c>
      <c r="M80" t="s">
        <v>386</v>
      </c>
      <c r="N80" t="b">
        <f t="shared" si="2"/>
        <v>0</v>
      </c>
      <c r="P80" t="s">
        <v>241</v>
      </c>
      <c r="Q80" t="s">
        <v>266</v>
      </c>
    </row>
    <row r="81" spans="1:17" x14ac:dyDescent="0.25">
      <c r="A81" t="s">
        <v>389</v>
      </c>
      <c r="B81" t="s">
        <v>390</v>
      </c>
      <c r="C81">
        <v>2.5022952270339029</v>
      </c>
      <c r="D81">
        <v>10</v>
      </c>
      <c r="E81">
        <v>1.7772020725388599E-2</v>
      </c>
      <c r="F81">
        <v>3.0740982374676861E-3</v>
      </c>
      <c r="G81">
        <v>1.1886032394298911E-2</v>
      </c>
      <c r="I81" t="s">
        <v>391</v>
      </c>
      <c r="J81" t="s">
        <v>21</v>
      </c>
      <c r="K81" t="s">
        <v>22</v>
      </c>
      <c r="L81" t="s">
        <v>392</v>
      </c>
      <c r="M81" t="s">
        <v>390</v>
      </c>
      <c r="N81" t="b">
        <f t="shared" si="2"/>
        <v>0</v>
      </c>
      <c r="Q81" t="s">
        <v>46</v>
      </c>
    </row>
    <row r="82" spans="1:17" x14ac:dyDescent="0.25">
      <c r="A82" t="s">
        <v>393</v>
      </c>
      <c r="B82" t="s">
        <v>394</v>
      </c>
      <c r="C82">
        <v>2.4771212307860768</v>
      </c>
      <c r="D82">
        <v>10</v>
      </c>
      <c r="E82">
        <v>4.278197208876687E-2</v>
      </c>
      <c r="F82">
        <v>1.0509879088521721E-6</v>
      </c>
      <c r="G82">
        <v>9.49700916887708E-5</v>
      </c>
      <c r="I82" t="s">
        <v>395</v>
      </c>
      <c r="J82" t="s">
        <v>21</v>
      </c>
      <c r="K82" t="s">
        <v>22</v>
      </c>
      <c r="L82" t="s">
        <v>396</v>
      </c>
      <c r="M82" t="s">
        <v>394</v>
      </c>
      <c r="N82" t="b">
        <f t="shared" si="2"/>
        <v>0</v>
      </c>
      <c r="O82" t="s">
        <v>221</v>
      </c>
      <c r="P82" t="s">
        <v>397</v>
      </c>
      <c r="Q82" t="s">
        <v>398</v>
      </c>
    </row>
    <row r="83" spans="1:17" x14ac:dyDescent="0.25">
      <c r="A83" t="s">
        <v>399</v>
      </c>
      <c r="B83" t="s">
        <v>400</v>
      </c>
      <c r="C83">
        <v>2.4557099435518879</v>
      </c>
      <c r="D83">
        <v>10</v>
      </c>
      <c r="E83">
        <v>1.8988102391539481E-2</v>
      </c>
      <c r="F83">
        <v>5.4411989262756081E-5</v>
      </c>
      <c r="G83">
        <v>3.0699606670104651E-3</v>
      </c>
      <c r="I83" t="s">
        <v>401</v>
      </c>
      <c r="J83" t="s">
        <v>21</v>
      </c>
      <c r="K83" t="s">
        <v>22</v>
      </c>
      <c r="L83" t="s">
        <v>402</v>
      </c>
      <c r="M83" t="s">
        <v>400</v>
      </c>
      <c r="N83" t="b">
        <f t="shared" si="2"/>
        <v>0</v>
      </c>
      <c r="P83" t="s">
        <v>403</v>
      </c>
    </row>
    <row r="84" spans="1:17" x14ac:dyDescent="0.25">
      <c r="A84" t="s">
        <v>404</v>
      </c>
      <c r="B84" t="s">
        <v>405</v>
      </c>
      <c r="C84">
        <v>2.4045493197278911</v>
      </c>
      <c r="D84">
        <v>6</v>
      </c>
      <c r="E84">
        <v>5.1679931627583997E-3</v>
      </c>
      <c r="F84">
        <v>2.3801349718901199E-3</v>
      </c>
      <c r="G84">
        <v>1.7218971688758029E-2</v>
      </c>
      <c r="I84" t="s">
        <v>382</v>
      </c>
      <c r="J84" t="s">
        <v>21</v>
      </c>
      <c r="K84" t="s">
        <v>22</v>
      </c>
      <c r="L84" t="s">
        <v>406</v>
      </c>
      <c r="M84" t="s">
        <v>405</v>
      </c>
      <c r="N84" t="b">
        <f t="shared" si="2"/>
        <v>0</v>
      </c>
      <c r="P84" t="s">
        <v>287</v>
      </c>
      <c r="Q84" t="s">
        <v>384</v>
      </c>
    </row>
    <row r="85" spans="1:17" x14ac:dyDescent="0.25">
      <c r="A85" t="s">
        <v>407</v>
      </c>
      <c r="B85" t="s">
        <v>408</v>
      </c>
      <c r="C85">
        <v>2.4045493197278911</v>
      </c>
      <c r="D85">
        <v>1</v>
      </c>
      <c r="E85">
        <v>5.1282051282051282E-3</v>
      </c>
      <c r="F85">
        <v>2.476002545998502E-2</v>
      </c>
      <c r="G85">
        <v>2.476002545998502E-2</v>
      </c>
      <c r="I85" t="s">
        <v>409</v>
      </c>
      <c r="J85" t="s">
        <v>21</v>
      </c>
      <c r="K85" t="s">
        <v>22</v>
      </c>
      <c r="L85" t="s">
        <v>410</v>
      </c>
      <c r="M85" t="s">
        <v>408</v>
      </c>
      <c r="N85" t="b">
        <f t="shared" si="2"/>
        <v>1</v>
      </c>
    </row>
    <row r="86" spans="1:17" x14ac:dyDescent="0.25">
      <c r="A86" t="s">
        <v>411</v>
      </c>
      <c r="B86" t="s">
        <v>412</v>
      </c>
      <c r="C86">
        <v>2.4045493197278911</v>
      </c>
      <c r="D86">
        <v>10</v>
      </c>
      <c r="E86">
        <v>8.1847133757961786E-3</v>
      </c>
      <c r="F86">
        <v>4.2740282741477549E-4</v>
      </c>
      <c r="G86">
        <v>6.1031607084616468E-3</v>
      </c>
      <c r="I86" t="s">
        <v>413</v>
      </c>
      <c r="J86" t="s">
        <v>21</v>
      </c>
      <c r="K86" t="s">
        <v>22</v>
      </c>
      <c r="L86" t="s">
        <v>414</v>
      </c>
      <c r="M86" t="s">
        <v>412</v>
      </c>
      <c r="N86" t="b">
        <f t="shared" si="2"/>
        <v>0</v>
      </c>
      <c r="Q86" t="s">
        <v>46</v>
      </c>
    </row>
    <row r="87" spans="1:17" x14ac:dyDescent="0.25">
      <c r="A87" t="s">
        <v>415</v>
      </c>
      <c r="B87" t="s">
        <v>416</v>
      </c>
      <c r="C87">
        <v>2.379760151483274</v>
      </c>
      <c r="D87">
        <v>10</v>
      </c>
      <c r="E87">
        <v>8.1847133757961786E-3</v>
      </c>
      <c r="F87">
        <v>1.504218929992807E-3</v>
      </c>
      <c r="G87">
        <v>2.124604900458334E-2</v>
      </c>
      <c r="I87" t="s">
        <v>417</v>
      </c>
      <c r="J87" t="s">
        <v>21</v>
      </c>
      <c r="K87" t="s">
        <v>22</v>
      </c>
      <c r="L87" t="s">
        <v>418</v>
      </c>
      <c r="M87" t="s">
        <v>416</v>
      </c>
      <c r="N87" t="b">
        <f t="shared" si="2"/>
        <v>0</v>
      </c>
      <c r="P87" t="s">
        <v>419</v>
      </c>
      <c r="Q87" t="s">
        <v>420</v>
      </c>
    </row>
    <row r="88" spans="1:17" x14ac:dyDescent="0.25">
      <c r="A88" t="s">
        <v>421</v>
      </c>
      <c r="B88" t="s">
        <v>422</v>
      </c>
      <c r="C88">
        <v>2.2968829322773892</v>
      </c>
      <c r="D88">
        <v>10</v>
      </c>
      <c r="E88">
        <v>2.3252688172043009E-2</v>
      </c>
      <c r="F88">
        <v>2.9616629463546339E-5</v>
      </c>
      <c r="G88">
        <v>8.3211299745751411E-3</v>
      </c>
      <c r="I88" t="s">
        <v>423</v>
      </c>
      <c r="J88" t="s">
        <v>21</v>
      </c>
      <c r="K88" t="s">
        <v>22</v>
      </c>
      <c r="L88" t="s">
        <v>424</v>
      </c>
      <c r="M88" t="s">
        <v>422</v>
      </c>
      <c r="N88" t="b">
        <f t="shared" si="2"/>
        <v>0</v>
      </c>
      <c r="P88" t="s">
        <v>425</v>
      </c>
      <c r="Q88" t="s">
        <v>426</v>
      </c>
    </row>
    <row r="89" spans="1:17" x14ac:dyDescent="0.25">
      <c r="A89" t="s">
        <v>427</v>
      </c>
      <c r="B89" t="s">
        <v>428</v>
      </c>
      <c r="C89">
        <v>2.1736039048387719</v>
      </c>
      <c r="D89">
        <v>10</v>
      </c>
      <c r="E89">
        <v>1.5272020725388601E-2</v>
      </c>
      <c r="F89">
        <v>8.8342917052237739E-5</v>
      </c>
      <c r="G89">
        <v>3.6323628689446511E-3</v>
      </c>
      <c r="I89" t="s">
        <v>429</v>
      </c>
      <c r="J89" t="s">
        <v>21</v>
      </c>
      <c r="K89" t="s">
        <v>22</v>
      </c>
      <c r="L89" t="s">
        <v>430</v>
      </c>
      <c r="M89" t="s">
        <v>428</v>
      </c>
      <c r="N89" t="b">
        <f t="shared" si="2"/>
        <v>0</v>
      </c>
      <c r="P89" t="s">
        <v>431</v>
      </c>
      <c r="Q89" t="s">
        <v>432</v>
      </c>
    </row>
    <row r="90" spans="1:17" x14ac:dyDescent="0.25">
      <c r="A90" t="s">
        <v>433</v>
      </c>
      <c r="B90" t="s">
        <v>434</v>
      </c>
      <c r="C90">
        <v>2.167481076937817</v>
      </c>
      <c r="D90">
        <v>9</v>
      </c>
      <c r="E90">
        <v>6.2500000000000003E-3</v>
      </c>
      <c r="F90">
        <v>2.490026404248264E-3</v>
      </c>
      <c r="G90">
        <v>1.5891274311588051E-2</v>
      </c>
      <c r="I90" t="s">
        <v>435</v>
      </c>
      <c r="J90" t="s">
        <v>21</v>
      </c>
      <c r="K90" t="s">
        <v>22</v>
      </c>
      <c r="L90" t="s">
        <v>436</v>
      </c>
      <c r="M90" t="s">
        <v>434</v>
      </c>
      <c r="N90" t="b">
        <f t="shared" si="2"/>
        <v>0</v>
      </c>
      <c r="P90" t="s">
        <v>437</v>
      </c>
      <c r="Q90" t="s">
        <v>438</v>
      </c>
    </row>
    <row r="91" spans="1:17" x14ac:dyDescent="0.25">
      <c r="A91" t="s">
        <v>439</v>
      </c>
      <c r="B91" t="s">
        <v>440</v>
      </c>
      <c r="C91">
        <v>2.157352660690445</v>
      </c>
      <c r="D91">
        <v>10</v>
      </c>
      <c r="E91">
        <v>3.1432587366332268E-2</v>
      </c>
      <c r="F91">
        <v>8.1189796589749904E-5</v>
      </c>
      <c r="G91">
        <v>1.6033928614520711E-2</v>
      </c>
      <c r="I91" t="s">
        <v>441</v>
      </c>
      <c r="J91" t="s">
        <v>21</v>
      </c>
      <c r="K91" t="s">
        <v>22</v>
      </c>
      <c r="L91" t="s">
        <v>442</v>
      </c>
      <c r="M91" t="s">
        <v>440</v>
      </c>
      <c r="N91" t="b">
        <f t="shared" si="2"/>
        <v>1</v>
      </c>
    </row>
    <row r="92" spans="1:17" x14ac:dyDescent="0.25">
      <c r="A92" t="s">
        <v>443</v>
      </c>
      <c r="B92" t="s">
        <v>444</v>
      </c>
      <c r="C92">
        <v>2.1080980337340409</v>
      </c>
      <c r="D92">
        <v>5</v>
      </c>
      <c r="E92">
        <v>5.1546391752577319E-3</v>
      </c>
      <c r="F92">
        <v>8.930170335153942E-4</v>
      </c>
      <c r="G92">
        <v>8.930170335153942E-4</v>
      </c>
      <c r="I92" t="s">
        <v>445</v>
      </c>
      <c r="J92" t="s">
        <v>21</v>
      </c>
      <c r="K92" t="s">
        <v>22</v>
      </c>
      <c r="L92" t="s">
        <v>446</v>
      </c>
      <c r="M92" t="s">
        <v>444</v>
      </c>
      <c r="N92" t="b">
        <f t="shared" si="2"/>
        <v>0</v>
      </c>
      <c r="P92" t="s">
        <v>447</v>
      </c>
      <c r="Q92" t="s">
        <v>447</v>
      </c>
    </row>
    <row r="93" spans="1:17" x14ac:dyDescent="0.25">
      <c r="A93" t="s">
        <v>448</v>
      </c>
      <c r="B93" t="s">
        <v>449</v>
      </c>
      <c r="C93">
        <v>2.0402236652236652</v>
      </c>
      <c r="D93">
        <v>6</v>
      </c>
      <c r="E93">
        <v>5.1679931627583997E-3</v>
      </c>
      <c r="F93">
        <v>1.3667478190658271E-2</v>
      </c>
      <c r="G93">
        <v>1.3667478190658271E-2</v>
      </c>
      <c r="I93" t="s">
        <v>450</v>
      </c>
      <c r="J93" t="s">
        <v>21</v>
      </c>
      <c r="K93" t="s">
        <v>22</v>
      </c>
      <c r="L93" t="s">
        <v>451</v>
      </c>
      <c r="M93" t="s">
        <v>449</v>
      </c>
      <c r="N93" t="b">
        <f t="shared" si="2"/>
        <v>0</v>
      </c>
      <c r="P93" t="s">
        <v>241</v>
      </c>
      <c r="Q93" t="s">
        <v>266</v>
      </c>
    </row>
    <row r="94" spans="1:17" x14ac:dyDescent="0.25">
      <c r="A94" t="s">
        <v>452</v>
      </c>
      <c r="B94" t="s">
        <v>453</v>
      </c>
      <c r="C94">
        <v>2.038293463080596</v>
      </c>
      <c r="D94">
        <v>4</v>
      </c>
      <c r="E94">
        <v>5.0898824016992177E-3</v>
      </c>
      <c r="F94">
        <v>3.589400807507806E-2</v>
      </c>
      <c r="G94">
        <v>3.589400807507806E-2</v>
      </c>
      <c r="I94" t="s">
        <v>454</v>
      </c>
      <c r="J94" t="s">
        <v>21</v>
      </c>
      <c r="K94" t="s">
        <v>22</v>
      </c>
      <c r="L94" t="s">
        <v>455</v>
      </c>
      <c r="M94" t="s">
        <v>453</v>
      </c>
      <c r="N94" t="b">
        <f t="shared" si="2"/>
        <v>0</v>
      </c>
      <c r="P94" t="s">
        <v>64</v>
      </c>
      <c r="Q94" t="s">
        <v>64</v>
      </c>
    </row>
    <row r="95" spans="1:17" x14ac:dyDescent="0.25">
      <c r="A95" t="s">
        <v>456</v>
      </c>
      <c r="B95" t="s">
        <v>457</v>
      </c>
      <c r="C95">
        <v>2.0338038299020051</v>
      </c>
      <c r="D95">
        <v>3</v>
      </c>
      <c r="E95">
        <v>5.1546391752577319E-3</v>
      </c>
      <c r="F95">
        <v>1.505274952864798E-2</v>
      </c>
      <c r="G95">
        <v>1.505274952864798E-2</v>
      </c>
      <c r="I95" t="s">
        <v>458</v>
      </c>
      <c r="J95" t="s">
        <v>21</v>
      </c>
      <c r="K95" t="s">
        <v>22</v>
      </c>
      <c r="L95" t="s">
        <v>459</v>
      </c>
      <c r="M95" t="s">
        <v>457</v>
      </c>
      <c r="N95" t="b">
        <f t="shared" si="2"/>
        <v>0</v>
      </c>
      <c r="O95" t="s">
        <v>460</v>
      </c>
    </row>
    <row r="96" spans="1:17" x14ac:dyDescent="0.25">
      <c r="A96" t="s">
        <v>461</v>
      </c>
      <c r="B96" t="s">
        <v>462</v>
      </c>
      <c r="C96">
        <v>2.0037910997732431</v>
      </c>
      <c r="D96">
        <v>10</v>
      </c>
      <c r="E96">
        <v>6.3293674638464931E-3</v>
      </c>
      <c r="F96">
        <v>1.2238314839682399E-4</v>
      </c>
      <c r="G96">
        <v>5.0053004331188367E-3</v>
      </c>
      <c r="I96" t="s">
        <v>463</v>
      </c>
      <c r="J96" t="s">
        <v>21</v>
      </c>
      <c r="K96" t="s">
        <v>22</v>
      </c>
      <c r="L96" t="s">
        <v>464</v>
      </c>
      <c r="M96" t="s">
        <v>462</v>
      </c>
      <c r="N96" t="b">
        <f t="shared" si="2"/>
        <v>0</v>
      </c>
      <c r="P96" t="s">
        <v>465</v>
      </c>
      <c r="Q96" t="s">
        <v>466</v>
      </c>
    </row>
    <row r="97" spans="1:17" x14ac:dyDescent="0.25">
      <c r="A97" t="s">
        <v>467</v>
      </c>
      <c r="B97" t="s">
        <v>468</v>
      </c>
      <c r="C97">
        <v>1.956243514354894</v>
      </c>
      <c r="D97">
        <v>7</v>
      </c>
      <c r="E97">
        <v>1.5957446808510641E-2</v>
      </c>
      <c r="F97">
        <v>3.100862438806153E-5</v>
      </c>
      <c r="G97">
        <v>2.4142414389398051E-4</v>
      </c>
      <c r="I97" t="s">
        <v>469</v>
      </c>
      <c r="J97" t="s">
        <v>21</v>
      </c>
      <c r="K97" t="s">
        <v>22</v>
      </c>
      <c r="L97" t="s">
        <v>470</v>
      </c>
      <c r="M97" t="s">
        <v>468</v>
      </c>
      <c r="N97" t="b">
        <f t="shared" si="2"/>
        <v>1</v>
      </c>
    </row>
    <row r="98" spans="1:17" x14ac:dyDescent="0.25">
      <c r="A98" t="s">
        <v>471</v>
      </c>
      <c r="B98" t="s">
        <v>472</v>
      </c>
      <c r="C98">
        <v>1.8320375769355359</v>
      </c>
      <c r="D98">
        <v>5</v>
      </c>
      <c r="E98">
        <v>1.54639175257732E-2</v>
      </c>
      <c r="F98">
        <v>9.9132600083441883E-3</v>
      </c>
      <c r="G98">
        <v>2.1525557264174461E-2</v>
      </c>
      <c r="I98" t="s">
        <v>473</v>
      </c>
      <c r="J98" t="s">
        <v>21</v>
      </c>
      <c r="K98" t="s">
        <v>22</v>
      </c>
      <c r="L98" t="s">
        <v>474</v>
      </c>
      <c r="M98" t="s">
        <v>472</v>
      </c>
      <c r="N98" t="b">
        <f t="shared" si="2"/>
        <v>1</v>
      </c>
    </row>
    <row r="99" spans="1:17" x14ac:dyDescent="0.25">
      <c r="A99" t="s">
        <v>475</v>
      </c>
      <c r="B99" t="s">
        <v>476</v>
      </c>
      <c r="C99">
        <v>1.81761208420376</v>
      </c>
      <c r="D99">
        <v>3</v>
      </c>
      <c r="E99">
        <v>5.1282051282051282E-3</v>
      </c>
      <c r="F99">
        <v>5.0555326705089883E-3</v>
      </c>
      <c r="G99">
        <v>7.1925377425605588E-3</v>
      </c>
      <c r="I99" t="s">
        <v>477</v>
      </c>
      <c r="J99" t="s">
        <v>21</v>
      </c>
      <c r="K99" t="s">
        <v>22</v>
      </c>
      <c r="L99" t="s">
        <v>478</v>
      </c>
      <c r="M99" t="s">
        <v>476</v>
      </c>
      <c r="N99" t="b">
        <f t="shared" si="2"/>
        <v>1</v>
      </c>
    </row>
    <row r="100" spans="1:17" x14ac:dyDescent="0.25">
      <c r="A100" t="s">
        <v>479</v>
      </c>
      <c r="B100" t="s">
        <v>480</v>
      </c>
      <c r="C100">
        <v>1.789432051890524</v>
      </c>
      <c r="D100">
        <v>9</v>
      </c>
      <c r="E100">
        <v>6.369426751592357E-3</v>
      </c>
      <c r="F100">
        <v>8.3965363797736184E-3</v>
      </c>
      <c r="G100">
        <v>3.9684443753035051E-2</v>
      </c>
      <c r="I100" t="s">
        <v>481</v>
      </c>
      <c r="J100" t="s">
        <v>21</v>
      </c>
      <c r="K100" t="s">
        <v>22</v>
      </c>
      <c r="L100" t="s">
        <v>482</v>
      </c>
      <c r="M100" t="s">
        <v>480</v>
      </c>
      <c r="N100" t="b">
        <f t="shared" si="2"/>
        <v>0</v>
      </c>
      <c r="P100" t="s">
        <v>64</v>
      </c>
      <c r="Q100" t="s">
        <v>483</v>
      </c>
    </row>
    <row r="101" spans="1:17" x14ac:dyDescent="0.25">
      <c r="A101" t="s">
        <v>484</v>
      </c>
      <c r="B101" t="s">
        <v>485</v>
      </c>
      <c r="C101">
        <v>1.7374807987711209</v>
      </c>
      <c r="D101">
        <v>10</v>
      </c>
      <c r="E101">
        <v>1.5750744129643921E-2</v>
      </c>
      <c r="F101">
        <v>2.0122516099294541E-5</v>
      </c>
      <c r="G101">
        <v>3.2464448292641723E-2</v>
      </c>
      <c r="I101" t="s">
        <v>486</v>
      </c>
      <c r="J101" t="s">
        <v>21</v>
      </c>
      <c r="K101" t="s">
        <v>22</v>
      </c>
      <c r="L101" t="s">
        <v>487</v>
      </c>
      <c r="M101" t="s">
        <v>485</v>
      </c>
      <c r="N101" t="b">
        <f t="shared" si="2"/>
        <v>0</v>
      </c>
      <c r="P101" t="s">
        <v>488</v>
      </c>
      <c r="Q101" t="s">
        <v>489</v>
      </c>
    </row>
    <row r="102" spans="1:17" x14ac:dyDescent="0.25">
      <c r="A102" t="s">
        <v>490</v>
      </c>
      <c r="B102" t="s">
        <v>491</v>
      </c>
      <c r="C102">
        <v>1.7153472854109799</v>
      </c>
      <c r="D102">
        <v>6</v>
      </c>
      <c r="E102">
        <v>7.6847000962258086E-3</v>
      </c>
      <c r="F102">
        <v>2.093110505096434E-4</v>
      </c>
      <c r="G102">
        <v>2.359388446511301E-3</v>
      </c>
      <c r="I102" t="s">
        <v>492</v>
      </c>
      <c r="J102" t="s">
        <v>21</v>
      </c>
      <c r="K102" t="s">
        <v>22</v>
      </c>
      <c r="L102" t="s">
        <v>493</v>
      </c>
      <c r="M102" t="s">
        <v>491</v>
      </c>
      <c r="N102" t="b">
        <f t="shared" si="2"/>
        <v>0</v>
      </c>
      <c r="Q102" t="s">
        <v>191</v>
      </c>
    </row>
    <row r="103" spans="1:17" x14ac:dyDescent="0.25">
      <c r="A103" t="s">
        <v>494</v>
      </c>
      <c r="B103" t="s">
        <v>495</v>
      </c>
      <c r="C103">
        <v>1.709901738473167</v>
      </c>
      <c r="D103">
        <v>5</v>
      </c>
      <c r="E103">
        <v>5.1546391752577319E-3</v>
      </c>
      <c r="F103">
        <v>9.5546954327040794E-3</v>
      </c>
      <c r="G103">
        <v>9.5546954327040794E-3</v>
      </c>
      <c r="I103" t="s">
        <v>496</v>
      </c>
      <c r="J103" t="s">
        <v>21</v>
      </c>
      <c r="K103" t="s">
        <v>22</v>
      </c>
      <c r="L103" t="s">
        <v>497</v>
      </c>
      <c r="M103" t="s">
        <v>495</v>
      </c>
      <c r="N103" t="b">
        <f t="shared" si="2"/>
        <v>1</v>
      </c>
    </row>
    <row r="104" spans="1:17" x14ac:dyDescent="0.25">
      <c r="A104" t="s">
        <v>498</v>
      </c>
      <c r="B104" t="s">
        <v>499</v>
      </c>
      <c r="C104">
        <v>1.697328931572629</v>
      </c>
      <c r="D104">
        <v>9</v>
      </c>
      <c r="E104">
        <v>5.1813471502590684E-3</v>
      </c>
      <c r="F104">
        <v>4.1562909017155859E-3</v>
      </c>
      <c r="G104">
        <v>2.0763670481585329E-2</v>
      </c>
      <c r="I104" t="s">
        <v>500</v>
      </c>
      <c r="J104" t="s">
        <v>21</v>
      </c>
      <c r="K104" t="s">
        <v>22</v>
      </c>
      <c r="L104" t="s">
        <v>501</v>
      </c>
      <c r="M104" t="s">
        <v>499</v>
      </c>
      <c r="N104" t="b">
        <f t="shared" si="2"/>
        <v>0</v>
      </c>
      <c r="O104" t="s">
        <v>502</v>
      </c>
      <c r="Q104" t="s">
        <v>46</v>
      </c>
    </row>
    <row r="105" spans="1:17" x14ac:dyDescent="0.25">
      <c r="A105" t="s">
        <v>503</v>
      </c>
      <c r="B105" t="s">
        <v>504</v>
      </c>
      <c r="C105">
        <v>1.648833819241982</v>
      </c>
      <c r="D105">
        <v>8</v>
      </c>
      <c r="E105">
        <v>1.0695493022191719E-2</v>
      </c>
      <c r="F105">
        <v>3.3649220315072181E-3</v>
      </c>
      <c r="G105">
        <v>2.8677073428569001E-2</v>
      </c>
      <c r="I105" t="s">
        <v>281</v>
      </c>
      <c r="J105" t="s">
        <v>21</v>
      </c>
      <c r="K105" t="s">
        <v>22</v>
      </c>
      <c r="L105" t="s">
        <v>505</v>
      </c>
      <c r="M105" t="s">
        <v>504</v>
      </c>
      <c r="N105" t="b">
        <f t="shared" si="2"/>
        <v>1</v>
      </c>
    </row>
    <row r="106" spans="1:17" x14ac:dyDescent="0.25">
      <c r="A106" t="s">
        <v>506</v>
      </c>
      <c r="B106" t="s">
        <v>507</v>
      </c>
      <c r="C106">
        <v>1.648833819241982</v>
      </c>
      <c r="D106">
        <v>8</v>
      </c>
      <c r="E106">
        <v>8.0073209791809655E-3</v>
      </c>
      <c r="F106">
        <v>3.3649220315072181E-3</v>
      </c>
      <c r="G106">
        <v>2.8677073428569001E-2</v>
      </c>
      <c r="I106" t="s">
        <v>281</v>
      </c>
      <c r="J106" t="s">
        <v>21</v>
      </c>
      <c r="K106" t="s">
        <v>22</v>
      </c>
      <c r="L106" t="s">
        <v>508</v>
      </c>
      <c r="M106" t="s">
        <v>507</v>
      </c>
      <c r="N106" t="b">
        <f t="shared" si="2"/>
        <v>1</v>
      </c>
    </row>
    <row r="107" spans="1:17" x14ac:dyDescent="0.25">
      <c r="A107" t="s">
        <v>509</v>
      </c>
      <c r="B107" t="s">
        <v>510</v>
      </c>
      <c r="C107">
        <v>1.6256108077033631</v>
      </c>
      <c r="D107">
        <v>6</v>
      </c>
      <c r="E107">
        <v>5.1679931627583997E-3</v>
      </c>
      <c r="F107">
        <v>3.7216959769586749E-2</v>
      </c>
      <c r="G107">
        <v>4.5595071115109922E-2</v>
      </c>
      <c r="I107" t="s">
        <v>511</v>
      </c>
      <c r="J107" t="s">
        <v>21</v>
      </c>
      <c r="K107" t="s">
        <v>22</v>
      </c>
      <c r="L107" t="s">
        <v>512</v>
      </c>
      <c r="M107" t="s">
        <v>510</v>
      </c>
      <c r="N107" t="b">
        <f t="shared" si="2"/>
        <v>0</v>
      </c>
      <c r="O107" t="s">
        <v>221</v>
      </c>
      <c r="P107" t="s">
        <v>59</v>
      </c>
      <c r="Q107" t="s">
        <v>513</v>
      </c>
    </row>
    <row r="108" spans="1:17" x14ac:dyDescent="0.25">
      <c r="A108" t="s">
        <v>514</v>
      </c>
      <c r="B108" t="s">
        <v>515</v>
      </c>
      <c r="C108">
        <v>1.486073399316808</v>
      </c>
      <c r="D108">
        <v>9</v>
      </c>
      <c r="E108">
        <v>1.030927835051546E-2</v>
      </c>
      <c r="F108">
        <v>4.1600838528714802E-3</v>
      </c>
      <c r="G108">
        <v>3.9145006649537337E-2</v>
      </c>
      <c r="I108" t="s">
        <v>516</v>
      </c>
      <c r="J108" t="s">
        <v>21</v>
      </c>
      <c r="K108" t="s">
        <v>22</v>
      </c>
      <c r="L108" t="s">
        <v>517</v>
      </c>
      <c r="M108" t="s">
        <v>515</v>
      </c>
      <c r="N108" t="b">
        <f t="shared" si="2"/>
        <v>0</v>
      </c>
      <c r="P108" t="s">
        <v>518</v>
      </c>
      <c r="Q108" t="s">
        <v>519</v>
      </c>
    </row>
    <row r="109" spans="1:17" x14ac:dyDescent="0.25">
      <c r="A109" t="s">
        <v>520</v>
      </c>
      <c r="B109" t="s">
        <v>521</v>
      </c>
      <c r="C109">
        <v>1.4832882550610611</v>
      </c>
      <c r="D109">
        <v>6</v>
      </c>
      <c r="E109">
        <v>7.6847000962258086E-3</v>
      </c>
      <c r="F109">
        <v>8.2548697346096836E-4</v>
      </c>
      <c r="G109">
        <v>1.142303728584238E-2</v>
      </c>
      <c r="I109" t="s">
        <v>522</v>
      </c>
      <c r="J109" t="s">
        <v>21</v>
      </c>
      <c r="K109" t="s">
        <v>22</v>
      </c>
      <c r="L109" t="s">
        <v>523</v>
      </c>
      <c r="M109" t="s">
        <v>521</v>
      </c>
      <c r="N109" t="b">
        <f t="shared" si="2"/>
        <v>0</v>
      </c>
      <c r="Q109" t="s">
        <v>191</v>
      </c>
    </row>
    <row r="110" spans="1:17" x14ac:dyDescent="0.25">
      <c r="A110" t="s">
        <v>524</v>
      </c>
      <c r="B110" t="s">
        <v>525</v>
      </c>
      <c r="C110">
        <v>1.4702976732094111</v>
      </c>
      <c r="D110">
        <v>5</v>
      </c>
      <c r="E110">
        <v>1.8749999999999999E-2</v>
      </c>
      <c r="F110">
        <v>5.289328407939305E-3</v>
      </c>
      <c r="G110">
        <v>1.85440791443722E-2</v>
      </c>
      <c r="I110" t="s">
        <v>526</v>
      </c>
      <c r="J110" t="s">
        <v>21</v>
      </c>
      <c r="K110" t="s">
        <v>22</v>
      </c>
      <c r="L110" t="s">
        <v>527</v>
      </c>
      <c r="M110" t="s">
        <v>525</v>
      </c>
      <c r="N110" t="b">
        <f t="shared" si="2"/>
        <v>0</v>
      </c>
      <c r="P110" t="s">
        <v>241</v>
      </c>
      <c r="Q110" t="s">
        <v>241</v>
      </c>
    </row>
    <row r="111" spans="1:17" x14ac:dyDescent="0.25">
      <c r="A111" t="s">
        <v>528</v>
      </c>
      <c r="B111" t="s">
        <v>529</v>
      </c>
      <c r="C111">
        <v>1.465630061548429</v>
      </c>
      <c r="D111">
        <v>6</v>
      </c>
      <c r="E111">
        <v>5.14142215173143E-3</v>
      </c>
      <c r="F111">
        <v>3.7335633789491243E-2</v>
      </c>
      <c r="G111">
        <v>3.7335633789491243E-2</v>
      </c>
      <c r="I111" t="s">
        <v>530</v>
      </c>
      <c r="J111" t="s">
        <v>21</v>
      </c>
      <c r="K111" t="s">
        <v>22</v>
      </c>
      <c r="L111" t="s">
        <v>531</v>
      </c>
      <c r="M111" t="s">
        <v>529</v>
      </c>
      <c r="N111" t="b">
        <f t="shared" si="2"/>
        <v>1</v>
      </c>
    </row>
    <row r="112" spans="1:17" x14ac:dyDescent="0.25">
      <c r="A112" t="s">
        <v>532</v>
      </c>
      <c r="B112" t="s">
        <v>533</v>
      </c>
      <c r="C112">
        <v>1.23112925170068</v>
      </c>
      <c r="D112">
        <v>10</v>
      </c>
      <c r="E112">
        <v>8.1847133757961786E-3</v>
      </c>
      <c r="F112">
        <v>3.2267090097816871E-3</v>
      </c>
      <c r="G112">
        <v>4.5154142142617273E-2</v>
      </c>
      <c r="I112" t="s">
        <v>413</v>
      </c>
      <c r="J112" t="s">
        <v>21</v>
      </c>
      <c r="K112" t="s">
        <v>22</v>
      </c>
      <c r="L112" t="s">
        <v>534</v>
      </c>
      <c r="M112" t="s">
        <v>533</v>
      </c>
      <c r="N112" t="b">
        <f t="shared" si="2"/>
        <v>0</v>
      </c>
      <c r="P112" t="s">
        <v>535</v>
      </c>
      <c r="Q112" t="s">
        <v>536</v>
      </c>
    </row>
    <row r="113" spans="1:17" x14ac:dyDescent="0.25">
      <c r="A113" t="s">
        <v>537</v>
      </c>
      <c r="B113" t="s">
        <v>538</v>
      </c>
      <c r="C113">
        <v>1.2213583846236911</v>
      </c>
      <c r="D113">
        <v>6</v>
      </c>
      <c r="E113">
        <v>5.7845744680851061E-3</v>
      </c>
      <c r="F113">
        <v>7.0242696266509946E-3</v>
      </c>
      <c r="G113">
        <v>7.0242696266509946E-3</v>
      </c>
      <c r="I113" t="s">
        <v>539</v>
      </c>
      <c r="J113" t="s">
        <v>21</v>
      </c>
      <c r="K113" t="s">
        <v>22</v>
      </c>
      <c r="L113" t="s">
        <v>540</v>
      </c>
      <c r="M113" t="s">
        <v>538</v>
      </c>
      <c r="N113" t="b">
        <f t="shared" si="2"/>
        <v>1</v>
      </c>
    </row>
    <row r="114" spans="1:17" x14ac:dyDescent="0.25">
      <c r="A114" t="s">
        <v>541</v>
      </c>
      <c r="B114" t="s">
        <v>542</v>
      </c>
      <c r="C114">
        <v>1.049257884972171</v>
      </c>
      <c r="D114">
        <v>4</v>
      </c>
      <c r="E114">
        <v>6.2696540880503148E-3</v>
      </c>
      <c r="F114">
        <v>1.7497557435864869E-2</v>
      </c>
      <c r="G114">
        <v>1.7497557435864869E-2</v>
      </c>
      <c r="I114" t="s">
        <v>543</v>
      </c>
      <c r="J114" t="s">
        <v>21</v>
      </c>
      <c r="K114" t="s">
        <v>22</v>
      </c>
      <c r="L114" t="s">
        <v>544</v>
      </c>
      <c r="M114" t="s">
        <v>542</v>
      </c>
      <c r="N114" t="b">
        <f t="shared" si="2"/>
        <v>0</v>
      </c>
      <c r="P114" t="s">
        <v>301</v>
      </c>
      <c r="Q114" t="s">
        <v>302</v>
      </c>
    </row>
  </sheetData>
  <mergeCells count="1">
    <mergeCell ref="A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sch, Debora</dc:creator>
  <cp:lastModifiedBy>Gisch, Debora</cp:lastModifiedBy>
  <dcterms:created xsi:type="dcterms:W3CDTF">2025-07-30T21:33:14Z</dcterms:created>
  <dcterms:modified xsi:type="dcterms:W3CDTF">2025-07-30T21:33:14Z</dcterms:modified>
</cp:coreProperties>
</file>